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Emile\Bibliographie\Articles en auteur\Article 1687\Avancement papier\Article Final\"/>
    </mc:Choice>
  </mc:AlternateContent>
  <bookViews>
    <workbookView xWindow="0" yWindow="0" windowWidth="28800" windowHeight="11352"/>
  </bookViews>
  <sheets>
    <sheet name="Table S3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0" uniqueCount="1146">
  <si>
    <t>Gene ID</t>
  </si>
  <si>
    <t>Short ID</t>
  </si>
  <si>
    <t>Name</t>
  </si>
  <si>
    <t>Product</t>
  </si>
  <si>
    <t>Regulation</t>
  </si>
  <si>
    <t>630Δerm pRPF185-CD1687 / 630Δerm pRPF185</t>
  </si>
  <si>
    <t>log2(FC)</t>
  </si>
  <si>
    <t>p.value</t>
  </si>
  <si>
    <t>Membrane transport</t>
  </si>
  <si>
    <t>Cell wall</t>
  </si>
  <si>
    <t>CD630_01230</t>
  </si>
  <si>
    <t>CD0123</t>
  </si>
  <si>
    <t>murA</t>
  </si>
  <si>
    <t>UDP-N-acetylglucosamine 1-carboxyvinyltransferase</t>
  </si>
  <si>
    <t>CD630_07840</t>
  </si>
  <si>
    <t>CD0784</t>
  </si>
  <si>
    <t>Putative N-acetylmuramoyl-L-alanine amidase</t>
  </si>
  <si>
    <t>CD630_21410</t>
  </si>
  <si>
    <t>CD2141</t>
  </si>
  <si>
    <t>dacF3</t>
  </si>
  <si>
    <t>Serine-type D-Ala-D-Ala carboxypeptidase</t>
  </si>
  <si>
    <t>CD630_25040</t>
  </si>
  <si>
    <t>CD2504</t>
  </si>
  <si>
    <t>vanY2</t>
  </si>
  <si>
    <t>Putative D-alanyl-D-alanine carboxypeptidase</t>
  </si>
  <si>
    <t>CD630_26530</t>
  </si>
  <si>
    <t>CD2653</t>
  </si>
  <si>
    <t>murD</t>
  </si>
  <si>
    <t>UDP-N-acetylmuramoylalanine--D-glutamate ligase (UDP-N- acetylmuramoyl-L-alanyl-D-glutamate synthetase) (D-glutamic acid- adding enzyme)</t>
  </si>
  <si>
    <t>CD630_28510</t>
  </si>
  <si>
    <t>CD2851</t>
  </si>
  <si>
    <t>dltC</t>
  </si>
  <si>
    <t>D-alanine--poly(phosphoribitol) ligase subunit 2 (D-alanyl carrier protein) (DCP)</t>
  </si>
  <si>
    <t>CD630_28520</t>
  </si>
  <si>
    <t>CD2852</t>
  </si>
  <si>
    <t>dltB</t>
  </si>
  <si>
    <t>D-alanyl transferase DltB, MBOAT family</t>
  </si>
  <si>
    <t>CD630_28530</t>
  </si>
  <si>
    <t>CD2853</t>
  </si>
  <si>
    <t>dltA</t>
  </si>
  <si>
    <t>D-alanine--poly(phosphoribitol) ligase subunit 1</t>
  </si>
  <si>
    <t>CD630_28540</t>
  </si>
  <si>
    <t>CD2854</t>
  </si>
  <si>
    <t>dltD</t>
  </si>
  <si>
    <t>D-alanine transferase</t>
  </si>
  <si>
    <t>CD630_36010</t>
  </si>
  <si>
    <t>CD3601</t>
  </si>
  <si>
    <t>vanY3</t>
  </si>
  <si>
    <t>D-alanyl-D-alanine carboxypeptidase, M15 family (DD-peptidase) (DD-carboxypeptidase)</t>
  </si>
  <si>
    <t>Fermentation</t>
  </si>
  <si>
    <t>CD630_00360</t>
  </si>
  <si>
    <t>CD0036</t>
  </si>
  <si>
    <t>acoA</t>
  </si>
  <si>
    <t>Acetoin dehydrogenase E1 component (TPP-dependent alpha subunit)</t>
  </si>
  <si>
    <t>CD630_00370</t>
  </si>
  <si>
    <t>CD0037</t>
  </si>
  <si>
    <t>acoB</t>
  </si>
  <si>
    <t>Acetoin dehydrogenase E1 component (TPP-dependent beta subunit)</t>
  </si>
  <si>
    <t>CD630_00380</t>
  </si>
  <si>
    <t>CD0038</t>
  </si>
  <si>
    <t>acoC</t>
  </si>
  <si>
    <t>Acetoin dehydrogenase E2 component (dihydrolipoamide acetyltransferase)</t>
  </si>
  <si>
    <t>CD630_00390</t>
  </si>
  <si>
    <t>CD0039</t>
  </si>
  <si>
    <t>acoL</t>
  </si>
  <si>
    <t>Acetoin dehydrogenase E3 component (dihydrolipoamide dehydrogenase)</t>
  </si>
  <si>
    <t>Conserved hypothetical protein</t>
  </si>
  <si>
    <t>CD630_07580</t>
  </si>
  <si>
    <t>CD0758</t>
  </si>
  <si>
    <t>pflA</t>
  </si>
  <si>
    <t>Pyruvate formate-lyase activating enzyme</t>
  </si>
  <si>
    <t>CD630_07590</t>
  </si>
  <si>
    <t>CD0759</t>
  </si>
  <si>
    <t>plfB</t>
  </si>
  <si>
    <t>Formate acetyltransferase (Pyruvate formate-lyase)</t>
  </si>
  <si>
    <t>CD630_23380</t>
  </si>
  <si>
    <t>CD2338</t>
  </si>
  <si>
    <t>gbd</t>
  </si>
  <si>
    <t>4-hydroxybutyrate dehydrogenase (4-hydroxybutanoate:NAD+ oxidoreductase)</t>
  </si>
  <si>
    <t>CD630_23390</t>
  </si>
  <si>
    <t>CD2339</t>
  </si>
  <si>
    <t>cat2</t>
  </si>
  <si>
    <t>4-hydroxybutyrate CoA transferase</t>
  </si>
  <si>
    <t>CD630_23400</t>
  </si>
  <si>
    <t>CD2340</t>
  </si>
  <si>
    <t>CD630_23410</t>
  </si>
  <si>
    <t>CD2341</t>
  </si>
  <si>
    <t>abfD</t>
  </si>
  <si>
    <t>Gamma-aminobutyrate metabolism dehydratase/isomerase [includes: 4- hydroxybutyryl-coa dehydratase vinylacetyl-coa-delta-isomerase]</t>
  </si>
  <si>
    <t>CD630_23420</t>
  </si>
  <si>
    <t>CD2342</t>
  </si>
  <si>
    <t>sucD</t>
  </si>
  <si>
    <t>Succinate-semialdehyde dehydrogenase (NAD(P)+)</t>
  </si>
  <si>
    <t>CD630_23430</t>
  </si>
  <si>
    <t>CD2343</t>
  </si>
  <si>
    <t>cat1</t>
  </si>
  <si>
    <t>Succinyl-CoA:coenzyme A transferase</t>
  </si>
  <si>
    <t>CD630_23440</t>
  </si>
  <si>
    <t>CD2344</t>
  </si>
  <si>
    <t>CD630_23800</t>
  </si>
  <si>
    <t>CD2380</t>
  </si>
  <si>
    <t>iorB</t>
  </si>
  <si>
    <t>Indole pyruvate ferredoxin/flavodoxin oxidoreductase</t>
  </si>
  <si>
    <t>CD630_23810</t>
  </si>
  <si>
    <t>CD2381</t>
  </si>
  <si>
    <t>iorA</t>
  </si>
  <si>
    <t>CD630_02840</t>
  </si>
  <si>
    <t>CD0284</t>
  </si>
  <si>
    <t>CD630_02850</t>
  </si>
  <si>
    <t>CD0285</t>
  </si>
  <si>
    <t>CD630_02860</t>
  </si>
  <si>
    <t>CD0286</t>
  </si>
  <si>
    <t>CD630_02870</t>
  </si>
  <si>
    <t>CD0287</t>
  </si>
  <si>
    <t>CD630_02880</t>
  </si>
  <si>
    <t>CD0288</t>
  </si>
  <si>
    <t>CD630_02890</t>
  </si>
  <si>
    <t>CD0289</t>
  </si>
  <si>
    <t>Transcription antiterminator, PTS operon regulator</t>
  </si>
  <si>
    <t>CD630_14780</t>
  </si>
  <si>
    <t>CD1478</t>
  </si>
  <si>
    <t>feoA2</t>
  </si>
  <si>
    <t>Ferrous iron transport protein</t>
  </si>
  <si>
    <t>CD630_14790</t>
  </si>
  <si>
    <t>CD1479</t>
  </si>
  <si>
    <t>feoB1</t>
  </si>
  <si>
    <t>CD630_14800</t>
  </si>
  <si>
    <t>CD1480</t>
  </si>
  <si>
    <t>CD630_16490</t>
  </si>
  <si>
    <t>CD1649</t>
  </si>
  <si>
    <t>yclP</t>
  </si>
  <si>
    <t>CD630_17451</t>
  </si>
  <si>
    <t>CD1745A</t>
  </si>
  <si>
    <t>feoA4</t>
  </si>
  <si>
    <t>CD630_32730</t>
  </si>
  <si>
    <t>CD3273</t>
  </si>
  <si>
    <t>feoA5</t>
  </si>
  <si>
    <t>CD630_32740</t>
  </si>
  <si>
    <t>CD3274</t>
  </si>
  <si>
    <t>feoB3</t>
  </si>
  <si>
    <t>CD630_22690</t>
  </si>
  <si>
    <t>CD2269</t>
  </si>
  <si>
    <t>fruABC</t>
  </si>
  <si>
    <t>CD630_22700</t>
  </si>
  <si>
    <t>CD2270</t>
  </si>
  <si>
    <t>fruK</t>
  </si>
  <si>
    <t>Fructose 1-phosphate kinase</t>
  </si>
  <si>
    <t>CD630_23110</t>
  </si>
  <si>
    <t>CD2311</t>
  </si>
  <si>
    <t>CD630_23120</t>
  </si>
  <si>
    <t>CD2312</t>
  </si>
  <si>
    <t>CD630_23130</t>
  </si>
  <si>
    <t>CD2313</t>
  </si>
  <si>
    <t>CD630_23250</t>
  </si>
  <si>
    <t>CD2325</t>
  </si>
  <si>
    <t>CD630_23260</t>
  </si>
  <si>
    <t>CD2326</t>
  </si>
  <si>
    <t>CD630_23270</t>
  </si>
  <si>
    <t>CD2327</t>
  </si>
  <si>
    <t>CD630_24140</t>
  </si>
  <si>
    <t>CD2414</t>
  </si>
  <si>
    <t>CD630_24150</t>
  </si>
  <si>
    <t>CD2415</t>
  </si>
  <si>
    <t>Putative sorbitol-like operon activator protein (Glucitol)</t>
  </si>
  <si>
    <t>CD630_24160</t>
  </si>
  <si>
    <t>CD2416</t>
  </si>
  <si>
    <t>CD630_24170</t>
  </si>
  <si>
    <t>CD2417</t>
  </si>
  <si>
    <t>CD630_24180</t>
  </si>
  <si>
    <t>CD2418</t>
  </si>
  <si>
    <t>CD630_24860</t>
  </si>
  <si>
    <t>CD2486</t>
  </si>
  <si>
    <t>CD630_24870</t>
  </si>
  <si>
    <t>CD2487</t>
  </si>
  <si>
    <t>CD630_24880</t>
  </si>
  <si>
    <t>CD2488</t>
  </si>
  <si>
    <t>CD630_25090</t>
  </si>
  <si>
    <t>CD2509</t>
  </si>
  <si>
    <t>pagL</t>
  </si>
  <si>
    <t>Putative glycoside hydrolase, family 4</t>
  </si>
  <si>
    <t>CD630_25100</t>
  </si>
  <si>
    <t>CD2510</t>
  </si>
  <si>
    <t>CD630_25110</t>
  </si>
  <si>
    <t>CD2511</t>
  </si>
  <si>
    <t>CD630_25120</t>
  </si>
  <si>
    <t>CD2512</t>
  </si>
  <si>
    <t>CD630_26660</t>
  </si>
  <si>
    <t>CD2666</t>
  </si>
  <si>
    <t>ptsG-A</t>
  </si>
  <si>
    <t>CD630_26670</t>
  </si>
  <si>
    <t>CD2667</t>
  </si>
  <si>
    <t>ptsG-BC</t>
  </si>
  <si>
    <t>CD630_30130</t>
  </si>
  <si>
    <t>CD3013</t>
  </si>
  <si>
    <t>CD630_30140</t>
  </si>
  <si>
    <t>CD3014</t>
  </si>
  <si>
    <t>CD630_30150</t>
  </si>
  <si>
    <t>CD3015</t>
  </si>
  <si>
    <t>CD630_30160</t>
  </si>
  <si>
    <t>CD3016</t>
  </si>
  <si>
    <t>CD630_30880</t>
  </si>
  <si>
    <t>CD3088</t>
  </si>
  <si>
    <t>Putative cellobiose-phosphate degrading protein</t>
  </si>
  <si>
    <t>CD630_30890</t>
  </si>
  <si>
    <t>CD3089</t>
  </si>
  <si>
    <t>CD630_34410</t>
  </si>
  <si>
    <t>CD3441</t>
  </si>
  <si>
    <t>patB3</t>
  </si>
  <si>
    <t>Putative pyridoxal phosphate-dependent transferase (PLP-dependent transferase)</t>
  </si>
  <si>
    <t>CD630_34430</t>
  </si>
  <si>
    <t>CD3443</t>
  </si>
  <si>
    <t>CD630_34440</t>
  </si>
  <si>
    <t>CD3444</t>
  </si>
  <si>
    <t>Sugars</t>
  </si>
  <si>
    <t>Amino acids</t>
  </si>
  <si>
    <t>CD630_01770</t>
  </si>
  <si>
    <t>CD0177</t>
  </si>
  <si>
    <t>cfa</t>
  </si>
  <si>
    <t>Cyclopropane-fatty-acyl-phospholipid synthase</t>
  </si>
  <si>
    <t>CD630_24390</t>
  </si>
  <si>
    <t>CD2439</t>
  </si>
  <si>
    <t>dgkA</t>
  </si>
  <si>
    <t>Putative diacylglycerol kinase</t>
  </si>
  <si>
    <t>CD630_25770</t>
  </si>
  <si>
    <t>CD2577</t>
  </si>
  <si>
    <t>fabG2</t>
  </si>
  <si>
    <t>3-oxoacyl-[acyl-carrier-protein] reductase (3-ketoacyl- acyl carrier protein reductase)</t>
  </si>
  <si>
    <t>CD630_34040</t>
  </si>
  <si>
    <t>CD3404</t>
  </si>
  <si>
    <t>cls2</t>
  </si>
  <si>
    <t>Cardiolipin synthetase (Cardiolipin synthase) (CL synthase)</t>
  </si>
  <si>
    <t>Lipids</t>
  </si>
  <si>
    <t>Cofactors</t>
  </si>
  <si>
    <t>CD630_17020</t>
  </si>
  <si>
    <t>CD1702</t>
  </si>
  <si>
    <t>thiC</t>
  </si>
  <si>
    <t>Thiamine biosynthesis protein ThiC</t>
  </si>
  <si>
    <t>CD630_17030</t>
  </si>
  <si>
    <t>CD1703</t>
  </si>
  <si>
    <t>thiF</t>
  </si>
  <si>
    <t>Thiamine biosynthesis protein ThiF</t>
  </si>
  <si>
    <t>CD630_17040</t>
  </si>
  <si>
    <t>CD1704</t>
  </si>
  <si>
    <t>thiG</t>
  </si>
  <si>
    <t>Thiazole biosynthesis protein ThiG</t>
  </si>
  <si>
    <t>CD630_17050</t>
  </si>
  <si>
    <t>CD1705</t>
  </si>
  <si>
    <t>thiH1</t>
  </si>
  <si>
    <t>Thiamine biosynthesis protein ThiH</t>
  </si>
  <si>
    <t>CD630_17060</t>
  </si>
  <si>
    <t>thiE2</t>
  </si>
  <si>
    <t>CD630_15470</t>
  </si>
  <si>
    <t>CD1547</t>
  </si>
  <si>
    <t>hisZ</t>
  </si>
  <si>
    <t>ATP phosphoribosyltransferase regulatory subunit</t>
  </si>
  <si>
    <t>CD630_15480</t>
  </si>
  <si>
    <t>CD1548</t>
  </si>
  <si>
    <t>hisG</t>
  </si>
  <si>
    <t>ATP phosphoribosyltransferase (ATP-PRTase) (ATP-PRT)</t>
  </si>
  <si>
    <t>CD630_15490</t>
  </si>
  <si>
    <t>CD1549</t>
  </si>
  <si>
    <t>hisC1</t>
  </si>
  <si>
    <t>Histidinol-phosphate aminotransferase (Imidazole acetol-phosphate transaminase)</t>
  </si>
  <si>
    <t>CD630_15500</t>
  </si>
  <si>
    <t>CD1550</t>
  </si>
  <si>
    <t>hisB</t>
  </si>
  <si>
    <t>Imidazoleglycerol-phosphate dehydratase</t>
  </si>
  <si>
    <t>CD630_15510</t>
  </si>
  <si>
    <t>CD1551</t>
  </si>
  <si>
    <t>hisH</t>
  </si>
  <si>
    <t>Imidazole glycerol phosphate synthase subunit HisH</t>
  </si>
  <si>
    <t>CD630_15520</t>
  </si>
  <si>
    <t>CD1552</t>
  </si>
  <si>
    <t>hisA</t>
  </si>
  <si>
    <t>1-(5-phosphoribosyl)-5-[(5-phosphoribosylamino)methylideneamino] imidazole-4-carboxamide isomerase</t>
  </si>
  <si>
    <t>CD630_15530</t>
  </si>
  <si>
    <t>CD1553</t>
  </si>
  <si>
    <t>hisF</t>
  </si>
  <si>
    <t>Imidazole glycerol phosphate synthase subunit HisF</t>
  </si>
  <si>
    <t>CD630_15540</t>
  </si>
  <si>
    <t>CD1554</t>
  </si>
  <si>
    <t>hisI</t>
  </si>
  <si>
    <t>Histidine biosynthesis bifunctional protein HisIE [Includes: Phosphoribosyl-AMP cyclohydrolase  Phosphoribosyl-ATP pyrophosphatase]</t>
  </si>
  <si>
    <t>CD630_15650</t>
  </si>
  <si>
    <t>CD1565</t>
  </si>
  <si>
    <t>ilvC</t>
  </si>
  <si>
    <t>Ketol-acid reductoisomerase</t>
  </si>
  <si>
    <t>CD630_15660</t>
  </si>
  <si>
    <t>CD1566</t>
  </si>
  <si>
    <t>ilvB</t>
  </si>
  <si>
    <t>Acetolactate synthase large subunit</t>
  </si>
  <si>
    <t>CD630_15940</t>
  </si>
  <si>
    <t>CD1594</t>
  </si>
  <si>
    <t>cysK</t>
  </si>
  <si>
    <t>O-acetyl-serine thiol-lyase A (O-acetyl-sulfhydrylase)(OAS-TL)</t>
  </si>
  <si>
    <t>CD630_15950</t>
  </si>
  <si>
    <t>CD1595</t>
  </si>
  <si>
    <t>cysE</t>
  </si>
  <si>
    <t>Serine acetyltransferase (SAT)</t>
  </si>
  <si>
    <t>CD630_16650</t>
  </si>
  <si>
    <t>CD1665</t>
  </si>
  <si>
    <t>cysM</t>
  </si>
  <si>
    <t>O-acetylserine (thiol)-lyase (O-acetylserine sulfhydrylase) (OAS-TL)</t>
  </si>
  <si>
    <t>CD630_18250</t>
  </si>
  <si>
    <t>CD1825</t>
  </si>
  <si>
    <t>metY</t>
  </si>
  <si>
    <t>O-acetylhomoserine sulfhydrylase</t>
  </si>
  <si>
    <t>CD630_18260</t>
  </si>
  <si>
    <t>CD1826</t>
  </si>
  <si>
    <t>metA</t>
  </si>
  <si>
    <t>Homoserine O-succinyltransferase</t>
  </si>
  <si>
    <t>CD630_18320</t>
  </si>
  <si>
    <t>CD1832</t>
  </si>
  <si>
    <t>aroF2</t>
  </si>
  <si>
    <t>3-deoxy-D-arabino-heptulosonate 7-phosphate synthase</t>
  </si>
  <si>
    <t>CD630_18330</t>
  </si>
  <si>
    <t>CD1833</t>
  </si>
  <si>
    <t>aroB</t>
  </si>
  <si>
    <t>3-dehydroquinate synthase</t>
  </si>
  <si>
    <t>CD630_18340</t>
  </si>
  <si>
    <t>CD1834</t>
  </si>
  <si>
    <t>aroA</t>
  </si>
  <si>
    <t>3-phosphoshikimate 1-carboxyvinyltransferase</t>
  </si>
  <si>
    <t>CD630_18350</t>
  </si>
  <si>
    <t>CD1835</t>
  </si>
  <si>
    <t>aroC</t>
  </si>
  <si>
    <t>Chorismate synthase (5-enolpyruvylshikimate-3-phosphate phospholyase)</t>
  </si>
  <si>
    <t>CD630_18360</t>
  </si>
  <si>
    <t>CD1836</t>
  </si>
  <si>
    <t>pheA</t>
  </si>
  <si>
    <t>Bifunctional P-protein, chorismate mutase/prephenate dehydratase</t>
  </si>
  <si>
    <t>CD630_18370</t>
  </si>
  <si>
    <t>CD1837</t>
  </si>
  <si>
    <t>aroE1</t>
  </si>
  <si>
    <t>Shikimate dehydrogenase 1</t>
  </si>
  <si>
    <t>CD630_18380</t>
  </si>
  <si>
    <t>CD1838</t>
  </si>
  <si>
    <t>aroK</t>
  </si>
  <si>
    <t>Shikimate kinase (SK)</t>
  </si>
  <si>
    <t>CD630_18390</t>
  </si>
  <si>
    <t>CD1839</t>
  </si>
  <si>
    <t>tyrC</t>
  </si>
  <si>
    <t>Prephenate dehydrogenase</t>
  </si>
  <si>
    <t>CD630_23490</t>
  </si>
  <si>
    <t>CD2349</t>
  </si>
  <si>
    <t>grdC</t>
  </si>
  <si>
    <t>Glycine reductase complex component C subunit beta (Protein PC beta)</t>
  </si>
  <si>
    <t>CD630_23510</t>
  </si>
  <si>
    <t>CD2351</t>
  </si>
  <si>
    <t>grdB</t>
  </si>
  <si>
    <t>Glycine reductase complex component B gamma subunit (selenocysteine)</t>
  </si>
  <si>
    <t>CD630_23520</t>
  </si>
  <si>
    <t>CD2352</t>
  </si>
  <si>
    <t>grdA</t>
  </si>
  <si>
    <t>Glycine reductase complex selenoprotein A (selenocysteine)</t>
  </si>
  <si>
    <t>CD630_32320</t>
  </si>
  <si>
    <t>CD3232</t>
  </si>
  <si>
    <t>Cysteine desulfidase</t>
  </si>
  <si>
    <t>CD630_01740</t>
  </si>
  <si>
    <t>CD0174</t>
  </si>
  <si>
    <t>Carbon monoxide dehydrogenase</t>
  </si>
  <si>
    <t>CD630_01750</t>
  </si>
  <si>
    <t>CD0175</t>
  </si>
  <si>
    <t>Putative oxidoreductase, Fe-S subunit</t>
  </si>
  <si>
    <t>CD630_01760</t>
  </si>
  <si>
    <t>CD0176</t>
  </si>
  <si>
    <t>CD630_04030</t>
  </si>
  <si>
    <t>CD0403</t>
  </si>
  <si>
    <t>fba</t>
  </si>
  <si>
    <t>Fructose-1,6-bisphosphate aldolase</t>
  </si>
  <si>
    <t>CD630_07160</t>
  </si>
  <si>
    <t>CD0716</t>
  </si>
  <si>
    <t>cooS</t>
  </si>
  <si>
    <t>Bifunctional carbon monoxide dehydrogenase/acetyl-CoA synthase (CODH)</t>
  </si>
  <si>
    <t>CD630_07170</t>
  </si>
  <si>
    <t>CD0717</t>
  </si>
  <si>
    <t>cooC</t>
  </si>
  <si>
    <t>Bifunctional carbon monoxide dehydrogenase/acetyl-CoA synthase, accessory protein</t>
  </si>
  <si>
    <t>CD630_07200</t>
  </si>
  <si>
    <t>CD0720</t>
  </si>
  <si>
    <t>folD</t>
  </si>
  <si>
    <t>Bifunctional protein folD [Includes: Methylenetetrahydrofolate dehydrogenase  Methenyltetrahydrofolate cyclohydrolase]</t>
  </si>
  <si>
    <t>CD630_07230</t>
  </si>
  <si>
    <t>CD0723</t>
  </si>
  <si>
    <t>lpdA</t>
  </si>
  <si>
    <t>Bifunctional carbon monoxide dehydrogenase/acetyl-CoA synthase, dihydrolipoyl dehydrogenase subunit</t>
  </si>
  <si>
    <t>CD630_07240</t>
  </si>
  <si>
    <t>CD0724</t>
  </si>
  <si>
    <t>Bifunctional carbon monoxide dehydrogenase/acetyl-CoA synthase,nickel-inserting subunit</t>
  </si>
  <si>
    <t>CD630_17670</t>
  </si>
  <si>
    <t>CD1767</t>
  </si>
  <si>
    <t>gapB</t>
  </si>
  <si>
    <t>Glyceraldehyde-3-phosphate dehydrogenase (GAPDH)</t>
  </si>
  <si>
    <t>CD630_21100</t>
  </si>
  <si>
    <t>CD2110</t>
  </si>
  <si>
    <t>tal1</t>
  </si>
  <si>
    <t>Putative transaldolaseC-like</t>
  </si>
  <si>
    <t>CD630_23210</t>
  </si>
  <si>
    <t>CD2321</t>
  </si>
  <si>
    <t>tkt'1</t>
  </si>
  <si>
    <t>Transketolase, central and C-terminal (Sedoheptulose-7-phosphate:D-glyceraldehyde-3-phosphate glycolaldehydetransferase)</t>
  </si>
  <si>
    <t>CD630_23220</t>
  </si>
  <si>
    <t>CD2322</t>
  </si>
  <si>
    <t>tkt1</t>
  </si>
  <si>
    <t>Transketolase, N-terminal (Sedoheptulose-7-phosphate:D-glyceraldehyde-3-phosphate glycolaldehydetransferase)</t>
  </si>
  <si>
    <t>CD630_23290</t>
  </si>
  <si>
    <t>CD2329</t>
  </si>
  <si>
    <t>tal2</t>
  </si>
  <si>
    <t>Transaldolase</t>
  </si>
  <si>
    <t>CD630_23730</t>
  </si>
  <si>
    <t>CD2373</t>
  </si>
  <si>
    <t>Putative CstA-like carbon starvation protein</t>
  </si>
  <si>
    <t>CD630_24100</t>
  </si>
  <si>
    <t>CD2410</t>
  </si>
  <si>
    <t>ppdK</t>
  </si>
  <si>
    <t>Pyruvate phosphate dikinase (ATP:pyruvate, phosphate phosphotransferase)</t>
  </si>
  <si>
    <t>CD630_26000</t>
  </si>
  <si>
    <t>CD2600</t>
  </si>
  <si>
    <t>cstA</t>
  </si>
  <si>
    <t>Carbon starvation protein, CstA</t>
  </si>
  <si>
    <t>CD630_32850</t>
  </si>
  <si>
    <t>CD3285</t>
  </si>
  <si>
    <t>pgi</t>
  </si>
  <si>
    <t>Glucose-6-phosphate isomerase (GPI) (Phosphoglucose isomerase) (PGI) (Phosphohexose isomerase) (PHI)</t>
  </si>
  <si>
    <t>Motility</t>
  </si>
  <si>
    <t>CD630_02450</t>
  </si>
  <si>
    <t>CD0245</t>
  </si>
  <si>
    <t>flgB</t>
  </si>
  <si>
    <t>CD630_02460</t>
  </si>
  <si>
    <t>CD0246</t>
  </si>
  <si>
    <t>flgC</t>
  </si>
  <si>
    <t>Flagellar basal-body rod protein FlgC</t>
  </si>
  <si>
    <t>CD630_02470</t>
  </si>
  <si>
    <t>CD0247</t>
  </si>
  <si>
    <t>fliE</t>
  </si>
  <si>
    <t>CD630_02480</t>
  </si>
  <si>
    <t>CD0248</t>
  </si>
  <si>
    <t>fliF</t>
  </si>
  <si>
    <t>Flagellar M-ring protein FliF</t>
  </si>
  <si>
    <t>CD630_02490</t>
  </si>
  <si>
    <t>CD0249</t>
  </si>
  <si>
    <t>fliG</t>
  </si>
  <si>
    <t>Flagellar motor switch protein FliG</t>
  </si>
  <si>
    <t>CD630_02500</t>
  </si>
  <si>
    <t>CD0250</t>
  </si>
  <si>
    <t>fliH</t>
  </si>
  <si>
    <t>Flagellar assembly protein FliH</t>
  </si>
  <si>
    <t>CD630_02510</t>
  </si>
  <si>
    <t>CD0251</t>
  </si>
  <si>
    <t>fliI</t>
  </si>
  <si>
    <t>ATP synthase subunit beta FliI</t>
  </si>
  <si>
    <t>CD630_02520</t>
  </si>
  <si>
    <t>CD0252</t>
  </si>
  <si>
    <t>fliJ</t>
  </si>
  <si>
    <t>Flagellar protein FliJ</t>
  </si>
  <si>
    <t>CD630_02530</t>
  </si>
  <si>
    <t>CD0253</t>
  </si>
  <si>
    <t>fliK</t>
  </si>
  <si>
    <t>CD630_02540</t>
  </si>
  <si>
    <t>CD0254</t>
  </si>
  <si>
    <t>flgD</t>
  </si>
  <si>
    <t>Basal-body rod modification protein FlgD</t>
  </si>
  <si>
    <t>CD630_02550</t>
  </si>
  <si>
    <t>CD0255</t>
  </si>
  <si>
    <t>flgE</t>
  </si>
  <si>
    <t>Flagellar hook protein FlgE (Distal rod protein)</t>
  </si>
  <si>
    <t>CD630_02551</t>
  </si>
  <si>
    <t>CD0255A</t>
  </si>
  <si>
    <t>flbD</t>
  </si>
  <si>
    <t>Flagellar protein FlbD</t>
  </si>
  <si>
    <t>CD630_02560</t>
  </si>
  <si>
    <t>CD0256</t>
  </si>
  <si>
    <t>motA</t>
  </si>
  <si>
    <t>Flagellar motor rotation protein MotA</t>
  </si>
  <si>
    <t>CD630_02570</t>
  </si>
  <si>
    <t>CD0257</t>
  </si>
  <si>
    <t>motB</t>
  </si>
  <si>
    <t>Flagellar motor rotation protein MotB (Chemotaxis protein MotB)</t>
  </si>
  <si>
    <t>CD630_02580</t>
  </si>
  <si>
    <t>CD0258</t>
  </si>
  <si>
    <t>fliL</t>
  </si>
  <si>
    <t>Flagellar basal body-associated protein FliL</t>
  </si>
  <si>
    <t>CD630_02600</t>
  </si>
  <si>
    <t>CD0260</t>
  </si>
  <si>
    <t>fliP</t>
  </si>
  <si>
    <t>Flagellar biosynthesis protein FliP</t>
  </si>
  <si>
    <t>CD630_02620</t>
  </si>
  <si>
    <t>CD0262</t>
  </si>
  <si>
    <t>flhB</t>
  </si>
  <si>
    <t>Bifunctional flagellar biosynthesis protein FliR/FlhB</t>
  </si>
  <si>
    <t>CD630_02640</t>
  </si>
  <si>
    <t>CD0264</t>
  </si>
  <si>
    <t>flhF</t>
  </si>
  <si>
    <t>Flagellar biosynthesis regulator FlhF (Flagella-associated GTP-binding protein)</t>
  </si>
  <si>
    <t>CD630_02650</t>
  </si>
  <si>
    <t>CD0265</t>
  </si>
  <si>
    <t>flhG</t>
  </si>
  <si>
    <t>Flagellar number regulator FlhG</t>
  </si>
  <si>
    <t>CD630_02660</t>
  </si>
  <si>
    <t>CD0266</t>
  </si>
  <si>
    <t>fliA</t>
  </si>
  <si>
    <t>RNA polymerase sigma-28 factor for flagellar operon</t>
  </si>
  <si>
    <t>CD630_02670</t>
  </si>
  <si>
    <t>CD0267</t>
  </si>
  <si>
    <t>Putative flagellar protein</t>
  </si>
  <si>
    <t>CD630_02680</t>
  </si>
  <si>
    <t>CD0268</t>
  </si>
  <si>
    <t>flgG1</t>
  </si>
  <si>
    <t>Flagellar hook-basal body complex protein FlgG1</t>
  </si>
  <si>
    <t>CD630_02690</t>
  </si>
  <si>
    <t>CD0269</t>
  </si>
  <si>
    <t>flgG2</t>
  </si>
  <si>
    <t>Flagellar basal body rod protein FlgG</t>
  </si>
  <si>
    <t>CD630_02700</t>
  </si>
  <si>
    <t>CD0270</t>
  </si>
  <si>
    <t>fliM</t>
  </si>
  <si>
    <t>Flagellar motor switch protein FliM</t>
  </si>
  <si>
    <t>CD630_02710</t>
  </si>
  <si>
    <t>CD0271</t>
  </si>
  <si>
    <t>fliN2</t>
  </si>
  <si>
    <t>Flagellar motor switch phosphatase FliN</t>
  </si>
  <si>
    <t>CD630_03120</t>
  </si>
  <si>
    <t>CD0312</t>
  </si>
  <si>
    <t>Transcriptional regulator, ArsR family</t>
  </si>
  <si>
    <t>CD630_03520</t>
  </si>
  <si>
    <t>CD0352</t>
  </si>
  <si>
    <t>Transcriptional regulator, RmlC-type</t>
  </si>
  <si>
    <t>CD630_04730</t>
  </si>
  <si>
    <t>CD0473</t>
  </si>
  <si>
    <t>Transcriptional regulator, MarR family</t>
  </si>
  <si>
    <t>CD630_04850</t>
  </si>
  <si>
    <t>CD0485</t>
  </si>
  <si>
    <t>Two-component sensor histidine kinase</t>
  </si>
  <si>
    <t>CD630_05200</t>
  </si>
  <si>
    <t>CD0520</t>
  </si>
  <si>
    <t>CD630_05210</t>
  </si>
  <si>
    <t>CD0521</t>
  </si>
  <si>
    <t>Two-component response regulator</t>
  </si>
  <si>
    <t>CD630_06100</t>
  </si>
  <si>
    <t>CD0610</t>
  </si>
  <si>
    <t>CD630_06180</t>
  </si>
  <si>
    <t>Transcriptional regulator, LysR family</t>
  </si>
  <si>
    <t>CD630_06930</t>
  </si>
  <si>
    <t>CD0693</t>
  </si>
  <si>
    <t>Transcriptional regulator, MerR family</t>
  </si>
  <si>
    <t>CD630_06940</t>
  </si>
  <si>
    <t>CD0694</t>
  </si>
  <si>
    <t>Transcriptional regulator, TetR family</t>
  </si>
  <si>
    <t>CD630_08350</t>
  </si>
  <si>
    <t>CD0835</t>
  </si>
  <si>
    <t>CD630_08870</t>
  </si>
  <si>
    <t>CD0887</t>
  </si>
  <si>
    <t>Transcriptional regulator, GntR family</t>
  </si>
  <si>
    <t>CD630_10890</t>
  </si>
  <si>
    <t>CD1089</t>
  </si>
  <si>
    <t>rgbR</t>
  </si>
  <si>
    <t>Two-component response regulator VirR-like</t>
  </si>
  <si>
    <t>CD630_11260</t>
  </si>
  <si>
    <t>CD1126</t>
  </si>
  <si>
    <t>Transcriptional regulator, AraC family</t>
  </si>
  <si>
    <t>CD630_12930</t>
  </si>
  <si>
    <t>CD1293</t>
  </si>
  <si>
    <t>CD630_13450</t>
  </si>
  <si>
    <t>CD1345</t>
  </si>
  <si>
    <t>Transcriptional regulator, PadR family</t>
  </si>
  <si>
    <t>CD630_14120</t>
  </si>
  <si>
    <t>CD1412</t>
  </si>
  <si>
    <t>Transcriptional regulator, sigma-54-dependent</t>
  </si>
  <si>
    <t>CD630_14640</t>
  </si>
  <si>
    <t>CD1464</t>
  </si>
  <si>
    <t>CD630_15690</t>
  </si>
  <si>
    <t>CD1569</t>
  </si>
  <si>
    <t>CD630_16920</t>
  </si>
  <si>
    <t>CD1692</t>
  </si>
  <si>
    <t>CD630_17520</t>
  </si>
  <si>
    <t>CD1752</t>
  </si>
  <si>
    <t>CD630_17551</t>
  </si>
  <si>
    <t>CD1755A</t>
  </si>
  <si>
    <t>Transcriptional regulator, HTH-type</t>
  </si>
  <si>
    <t>CD630_17820</t>
  </si>
  <si>
    <t>CD1782</t>
  </si>
  <si>
    <t>CD630_17830</t>
  </si>
  <si>
    <t>CD1783</t>
  </si>
  <si>
    <t>CD630_20410</t>
  </si>
  <si>
    <t>CD2041</t>
  </si>
  <si>
    <t>CD630_20650</t>
  </si>
  <si>
    <t>CD2065</t>
  </si>
  <si>
    <t>Transcriptional regulator, beta-lactams repressor</t>
  </si>
  <si>
    <t>CD630_21130</t>
  </si>
  <si>
    <t>CD2113</t>
  </si>
  <si>
    <t>CD630_21140</t>
  </si>
  <si>
    <t>CD2114</t>
  </si>
  <si>
    <t>CD630_22140</t>
  </si>
  <si>
    <t>CD2214</t>
  </si>
  <si>
    <t>sinR</t>
  </si>
  <si>
    <t>CD630_22150</t>
  </si>
  <si>
    <t>CD2215</t>
  </si>
  <si>
    <t>CD630_23450</t>
  </si>
  <si>
    <t>CD2345</t>
  </si>
  <si>
    <t>CD630_24720</t>
  </si>
  <si>
    <t>CD2472</t>
  </si>
  <si>
    <t>CD630_25300</t>
  </si>
  <si>
    <t>CD2530</t>
  </si>
  <si>
    <t>CD630_25640</t>
  </si>
  <si>
    <t>CD2564</t>
  </si>
  <si>
    <t>CD630_27000</t>
  </si>
  <si>
    <t>CD2700</t>
  </si>
  <si>
    <t>Transcriptional regulator, sigma-54 dependent</t>
  </si>
  <si>
    <t>CD630_27210</t>
  </si>
  <si>
    <t>CD2721</t>
  </si>
  <si>
    <t>CD630_27220</t>
  </si>
  <si>
    <t>CD2722</t>
  </si>
  <si>
    <t>CD630_27360</t>
  </si>
  <si>
    <t>CD2736</t>
  </si>
  <si>
    <t>CD630_27491</t>
  </si>
  <si>
    <t>CD2749A</t>
  </si>
  <si>
    <t>agrD</t>
  </si>
  <si>
    <t>Autoinducer prepeptide</t>
  </si>
  <si>
    <t>CD630_28270</t>
  </si>
  <si>
    <t>CD2827</t>
  </si>
  <si>
    <t>CD630_30870</t>
  </si>
  <si>
    <t>CD3087</t>
  </si>
  <si>
    <t>Transcriptional regulator, RpiR family</t>
  </si>
  <si>
    <t>CD630_32090</t>
  </si>
  <si>
    <t>CD3209</t>
  </si>
  <si>
    <t>CD630_32140</t>
  </si>
  <si>
    <t>CD3214</t>
  </si>
  <si>
    <t>CD630_32660</t>
  </si>
  <si>
    <t>CD3266</t>
  </si>
  <si>
    <t>CD630_32670</t>
  </si>
  <si>
    <t>CD3267</t>
  </si>
  <si>
    <t>CD630_33530</t>
  </si>
  <si>
    <t>CD3353</t>
  </si>
  <si>
    <t>CD630_33560</t>
  </si>
  <si>
    <t>CD3356</t>
  </si>
  <si>
    <t>Transcriptional regulator, hxlR family</t>
  </si>
  <si>
    <t>Isoleucine/Valine</t>
  </si>
  <si>
    <t>Histidine</t>
  </si>
  <si>
    <t>Cysteine</t>
  </si>
  <si>
    <t>Methionine</t>
  </si>
  <si>
    <t>Aromatic</t>
  </si>
  <si>
    <t>Glycine</t>
  </si>
  <si>
    <t>CD1706</t>
  </si>
  <si>
    <t>CD0618</t>
  </si>
  <si>
    <t>CD630_12750</t>
  </si>
  <si>
    <t>CD1275</t>
  </si>
  <si>
    <t>codY</t>
  </si>
  <si>
    <t>Transcriptional regulator, GTP-sensing pleiotropic repressor codY</t>
  </si>
  <si>
    <t>Acetoin</t>
  </si>
  <si>
    <t>Formate</t>
  </si>
  <si>
    <t>CD630_03950</t>
  </si>
  <si>
    <t>hadA</t>
  </si>
  <si>
    <t>CD630_03960</t>
  </si>
  <si>
    <t>hadI</t>
  </si>
  <si>
    <t>CD630_03970</t>
  </si>
  <si>
    <t>hadB</t>
  </si>
  <si>
    <t>CD630_03980</t>
  </si>
  <si>
    <t>hadC</t>
  </si>
  <si>
    <t>CD630_21970</t>
  </si>
  <si>
    <t>CD630_21980</t>
  </si>
  <si>
    <t>vorA2</t>
  </si>
  <si>
    <t>CD630_21990</t>
  </si>
  <si>
    <t>vorB2</t>
  </si>
  <si>
    <t>CD630_21991</t>
  </si>
  <si>
    <t>vorC2</t>
  </si>
  <si>
    <t>CD630_24270</t>
  </si>
  <si>
    <t>CD630_24280</t>
  </si>
  <si>
    <t>vorA3</t>
  </si>
  <si>
    <t>CD630_24290</t>
  </si>
  <si>
    <t>vorB3</t>
  </si>
  <si>
    <t>CD630_24291</t>
  </si>
  <si>
    <t>vorC3</t>
  </si>
  <si>
    <t>CD630_01150</t>
  </si>
  <si>
    <t>vorC1</t>
  </si>
  <si>
    <t>CD630_01160</t>
  </si>
  <si>
    <t>vorB1</t>
  </si>
  <si>
    <t>CD630_01170</t>
  </si>
  <si>
    <t>vorA1</t>
  </si>
  <si>
    <t>CD630_01180</t>
  </si>
  <si>
    <t>Succinate utilization</t>
  </si>
  <si>
    <t>CD630_23480</t>
  </si>
  <si>
    <t>grdD</t>
  </si>
  <si>
    <t>CD630_23540</t>
  </si>
  <si>
    <t>grdE</t>
  </si>
  <si>
    <t>CD630_23550</t>
  </si>
  <si>
    <t>trxA2</t>
  </si>
  <si>
    <t>CD630_23560</t>
  </si>
  <si>
    <t>trxB3</t>
  </si>
  <si>
    <t>Proline</t>
  </si>
  <si>
    <t>CD630_32370</t>
  </si>
  <si>
    <t>prdF</t>
  </si>
  <si>
    <t>CD630_32390</t>
  </si>
  <si>
    <t>prdE</t>
  </si>
  <si>
    <t>CD630_32400</t>
  </si>
  <si>
    <t>prdD</t>
  </si>
  <si>
    <t>CD630_32410</t>
  </si>
  <si>
    <t>prdB</t>
  </si>
  <si>
    <t>CD630_32440</t>
  </si>
  <si>
    <t>prdA</t>
  </si>
  <si>
    <t>Glycolysis</t>
  </si>
  <si>
    <t>CD630_31700</t>
  </si>
  <si>
    <t>eno</t>
  </si>
  <si>
    <t>CD630_31710</t>
  </si>
  <si>
    <t>gpmI</t>
  </si>
  <si>
    <t>CD630_31720</t>
  </si>
  <si>
    <t>tpi</t>
  </si>
  <si>
    <t>CD630_31730</t>
  </si>
  <si>
    <t>pgk</t>
  </si>
  <si>
    <t>CD630_31740</t>
  </si>
  <si>
    <t>gapA</t>
  </si>
  <si>
    <t>CD630_26510</t>
  </si>
  <si>
    <t>murG</t>
  </si>
  <si>
    <t>CD630_26540</t>
  </si>
  <si>
    <t>mraY</t>
  </si>
  <si>
    <t>CD630_26550</t>
  </si>
  <si>
    <t>murF</t>
  </si>
  <si>
    <t>CD630_26640</t>
  </si>
  <si>
    <t>murE</t>
  </si>
  <si>
    <t>CD630_34020</t>
  </si>
  <si>
    <t>murB</t>
  </si>
  <si>
    <t>CD630_01190</t>
  </si>
  <si>
    <t>glmM</t>
  </si>
  <si>
    <t>CD630_01200</t>
  </si>
  <si>
    <t>glmS</t>
  </si>
  <si>
    <t>CD630_35180</t>
  </si>
  <si>
    <t>murC</t>
  </si>
  <si>
    <t>CD630_35150</t>
  </si>
  <si>
    <t>glmU</t>
  </si>
  <si>
    <t>Serine</t>
  </si>
  <si>
    <t>CD630_09950</t>
  </si>
  <si>
    <t>Amino acid biosynthesis</t>
  </si>
  <si>
    <t>CD2348</t>
  </si>
  <si>
    <t>CD2354</t>
  </si>
  <si>
    <t>CD2355</t>
  </si>
  <si>
    <t>CD2356</t>
  </si>
  <si>
    <t>Iron</t>
  </si>
  <si>
    <t>Molybdenum</t>
  </si>
  <si>
    <t>CD630_22760</t>
  </si>
  <si>
    <t>CD630_16960</t>
  </si>
  <si>
    <t>CD630_24220</t>
  </si>
  <si>
    <t>CD630_12590</t>
  </si>
  <si>
    <t>CD630_27020</t>
  </si>
  <si>
    <t>CD630_17460</t>
  </si>
  <si>
    <t>CD630_01650</t>
  </si>
  <si>
    <t>CD630_31000</t>
  </si>
  <si>
    <t>CD630_28350</t>
  </si>
  <si>
    <t>CD630_05170</t>
  </si>
  <si>
    <t>CD630_36780</t>
  </si>
  <si>
    <t>CD630_14890</t>
  </si>
  <si>
    <t>CD630_14900</t>
  </si>
  <si>
    <t>CD630_14910</t>
  </si>
  <si>
    <t>CD630_16530</t>
  </si>
  <si>
    <t>Predivisional</t>
  </si>
  <si>
    <t>CD630_26440</t>
  </si>
  <si>
    <t>spoIIGA</t>
  </si>
  <si>
    <t>CD630_15790</t>
  </si>
  <si>
    <t>Two-component sensor histidine kinase, sporulation-associated spo0A</t>
  </si>
  <si>
    <t>CD630_12140</t>
  </si>
  <si>
    <t>spo0A</t>
  </si>
  <si>
    <t>Stage 0 sporulation protein A</t>
  </si>
  <si>
    <t>CD630_26430</t>
  </si>
  <si>
    <t>sigE</t>
  </si>
  <si>
    <t>RNA polymerase sigma-E factor</t>
  </si>
  <si>
    <t>CD630_34900</t>
  </si>
  <si>
    <t>spoIIE</t>
  </si>
  <si>
    <t>Phosphoprotein phosphatase</t>
  </si>
  <si>
    <t>CD630_01240</t>
  </si>
  <si>
    <t>spoIID</t>
  </si>
  <si>
    <t>Stage II sporulation protein D</t>
  </si>
  <si>
    <t>CD630_24690</t>
  </si>
  <si>
    <t>spoIIP</t>
  </si>
  <si>
    <t>Stage II sporulation protein P</t>
  </si>
  <si>
    <t>CD630_12300</t>
  </si>
  <si>
    <t>CD630_07720</t>
  </si>
  <si>
    <t>sigF</t>
  </si>
  <si>
    <t>RNA polymerase sigma-F factor</t>
  </si>
  <si>
    <t>CD630_35640</t>
  </si>
  <si>
    <t>spoIIR</t>
  </si>
  <si>
    <t>Pro-sigma(E) endopeptidase (stage II sporulation)</t>
  </si>
  <si>
    <t>CD630_01250</t>
  </si>
  <si>
    <t>spoIIQ</t>
  </si>
  <si>
    <t>Stage II sporulation protein Q</t>
  </si>
  <si>
    <t>CD630_26420</t>
  </si>
  <si>
    <t>sigG</t>
  </si>
  <si>
    <t>RNA polymerase sigma-G factor</t>
  </si>
  <si>
    <t>Intermediate</t>
  </si>
  <si>
    <t>CD630_01260</t>
  </si>
  <si>
    <t>spoIIID</t>
  </si>
  <si>
    <t>Stage III sporulation protein D</t>
  </si>
  <si>
    <t>CD630_11920</t>
  </si>
  <si>
    <t>spoIIIAA</t>
  </si>
  <si>
    <t>CD630_11930</t>
  </si>
  <si>
    <t>spoIIIAB</t>
  </si>
  <si>
    <t>CD630_11940</t>
  </si>
  <si>
    <t>spoIIIAC</t>
  </si>
  <si>
    <t>CD630_11950</t>
  </si>
  <si>
    <t>spoIIIAD</t>
  </si>
  <si>
    <t>Stage III sporulation protein AD</t>
  </si>
  <si>
    <t>CD630_11960</t>
  </si>
  <si>
    <t>spoIIIAE</t>
  </si>
  <si>
    <t>CD630_11970</t>
  </si>
  <si>
    <t>CD630_11980</t>
  </si>
  <si>
    <t>spoIIIAG</t>
  </si>
  <si>
    <t>CD630_11990</t>
  </si>
  <si>
    <t>spoIIIAH</t>
  </si>
  <si>
    <t>Stage III sporulation protein AH</t>
  </si>
  <si>
    <t>CD630_36770</t>
  </si>
  <si>
    <t>Putative SpoIIIJ-associated RNA/ssDNA-binding protein Jag</t>
  </si>
  <si>
    <t>Completion</t>
  </si>
  <si>
    <t>CD630_24420</t>
  </si>
  <si>
    <t>spoIV</t>
  </si>
  <si>
    <t>Stage IV sporulation protein</t>
  </si>
  <si>
    <t>CD630_26290</t>
  </si>
  <si>
    <t>spoIVA</t>
  </si>
  <si>
    <t>Stage IV sporulation protein A</t>
  </si>
  <si>
    <t>CD630_35670</t>
  </si>
  <si>
    <t>SpoIVA-Interacting protein, coat localization</t>
  </si>
  <si>
    <t>Spore surface layers</t>
  </si>
  <si>
    <t>CD630_26560</t>
  </si>
  <si>
    <t>spoVD</t>
  </si>
  <si>
    <t>CD630_07730</t>
  </si>
  <si>
    <t>spoVAC</t>
  </si>
  <si>
    <t>CD630_07740</t>
  </si>
  <si>
    <t>spoVAD</t>
  </si>
  <si>
    <t>Stage V sporulation protein AD</t>
  </si>
  <si>
    <t>CD630_07750</t>
  </si>
  <si>
    <t>spoVAE</t>
  </si>
  <si>
    <t>Stage V sporulation protein AE</t>
  </si>
  <si>
    <t>CD630_34990</t>
  </si>
  <si>
    <t>spoVT</t>
  </si>
  <si>
    <t>CD630_24700</t>
  </si>
  <si>
    <t>gpr</t>
  </si>
  <si>
    <t>Spore endopeptidase</t>
  </si>
  <si>
    <t>CD630_26880</t>
  </si>
  <si>
    <t>Small, acid-soluble spore protein alpha</t>
  </si>
  <si>
    <t>CD630_01060</t>
  </si>
  <si>
    <t>cwlD</t>
  </si>
  <si>
    <t>Germination-specific N-acetylmuramoyl-L-alanine amidase, Autolysin</t>
  </si>
  <si>
    <t>CD630_15110</t>
  </si>
  <si>
    <t>cotB</t>
  </si>
  <si>
    <t>Spore outer coat layer protein CotB</t>
  </si>
  <si>
    <t>CD630_22460</t>
  </si>
  <si>
    <t>cspC</t>
  </si>
  <si>
    <t>Germination- specific protease</t>
  </si>
  <si>
    <t>CD630_22470</t>
  </si>
  <si>
    <t>cspBA</t>
  </si>
  <si>
    <t>CD630_05510</t>
  </si>
  <si>
    <t>sleC</t>
  </si>
  <si>
    <t>CD630_24400</t>
  </si>
  <si>
    <t>Putative metal-dependent hydrolase</t>
  </si>
  <si>
    <t>CD630_29680</t>
  </si>
  <si>
    <t>CD630_35160</t>
  </si>
  <si>
    <t>spoVG</t>
  </si>
  <si>
    <t>Regulator required for spore cortex synthesis</t>
  </si>
  <si>
    <t>CD630_16130</t>
  </si>
  <si>
    <t>cotA</t>
  </si>
  <si>
    <t>Spore outer coat layer protein CotA</t>
  </si>
  <si>
    <t>CD630_23990</t>
  </si>
  <si>
    <t>CD630_24000</t>
  </si>
  <si>
    <t>CD630_24010</t>
  </si>
  <si>
    <t>cotD</t>
  </si>
  <si>
    <t>CD630_05960</t>
  </si>
  <si>
    <t>CD630_05970</t>
  </si>
  <si>
    <t>CD630_05980</t>
  </si>
  <si>
    <t>cotCB</t>
  </si>
  <si>
    <t>CD630_14330</t>
  </si>
  <si>
    <t>cotE</t>
  </si>
  <si>
    <t>CD630_03320</t>
  </si>
  <si>
    <t>bclA1</t>
  </si>
  <si>
    <t>Exosporium glycoprotein</t>
  </si>
  <si>
    <t>CD630_32300</t>
  </si>
  <si>
    <t>bclA2</t>
  </si>
  <si>
    <t>CD630_33490</t>
  </si>
  <si>
    <t>bclA3</t>
  </si>
  <si>
    <t>Carbon metabolism</t>
  </si>
  <si>
    <t>Flagella</t>
  </si>
  <si>
    <t>TCS</t>
  </si>
  <si>
    <t>TR</t>
  </si>
  <si>
    <t>Sporulation Regulators</t>
  </si>
  <si>
    <t>Asymmetric division - Forespore</t>
  </si>
  <si>
    <t>Sporulation Spore components</t>
  </si>
  <si>
    <t>CD630_31760</t>
  </si>
  <si>
    <t>RNA polymerase sigma-54 factor</t>
  </si>
  <si>
    <t>CD630_01710</t>
  </si>
  <si>
    <t>rex</t>
  </si>
  <si>
    <t>Transcriptional regulator, Redox-sensing repressor Rex</t>
  </si>
  <si>
    <t>CD630_10640</t>
  </si>
  <si>
    <t>ccpA</t>
  </si>
  <si>
    <t>Transcriptional regulator, LacI family</t>
  </si>
  <si>
    <t>CD630_12870</t>
  </si>
  <si>
    <t>fur</t>
  </si>
  <si>
    <t>Transcriptional regulator, Fur family</t>
  </si>
  <si>
    <t>CD630_15580</t>
  </si>
  <si>
    <t>Extra-Cytoplasmic Function sigma factors, ECF family</t>
  </si>
  <si>
    <t>CD630_00110</t>
  </si>
  <si>
    <t>sigB</t>
  </si>
  <si>
    <t>RNA polymerase sigma-B factor</t>
  </si>
  <si>
    <t>CD630_00570</t>
  </si>
  <si>
    <t>sigH</t>
  </si>
  <si>
    <t>RNA polymerase factor sigma-70</t>
  </si>
  <si>
    <t>CD630_06770</t>
  </si>
  <si>
    <t>UDP-N-acetylglucosamine--N-acetylmuramyl-(pentapeptide) pyrophosphoryl-undecaprenol N-acetylglucosamine transferase</t>
  </si>
  <si>
    <t>Phospho-N-acetylmuramoyl-pentapeptide-transferase (UDP- MurNAc-pentapeptide phosphotransferase)</t>
  </si>
  <si>
    <t>UDP-N-acetylmuramoyl-tripeptide--D-alanyl-D-alanine ligase (UDP-MurNAc-pentapeptide synthetase) (D-alanyl-D-alanine-adding enzyme)</t>
  </si>
  <si>
    <t>UDP-N-acetylmuramyl-tripeptide synthetase</t>
  </si>
  <si>
    <t>UDP-N-acetylenolpyruvoylglucosamine reductase</t>
  </si>
  <si>
    <t>Phosphoglucosamine mutase</t>
  </si>
  <si>
    <t>Glucosamine--fructose-6-phosphate aminotransferase [isomerizing]</t>
  </si>
  <si>
    <t>UDP-N-acetylmuramate--L-alanine ligase (UDP-N-acetylmuramoyl-L-alanine synthetase)</t>
  </si>
  <si>
    <t>Bifunctional protein GlmU [Includes: UDP-N-acetylglucosamine pyrophosphorylase  Glucosamine-1-phosphate N-acetyltransferase]</t>
  </si>
  <si>
    <t>AAE - The Aspartate:Alanine Exchanger (AAE) Family - Secondary Transporter - aspartate:alanine antiporter -- Putative membrane protein</t>
  </si>
  <si>
    <t>Isocaprenoyl-CoA:2-hydroxyisocaproate CoA-transferase</t>
  </si>
  <si>
    <t>Activator of 2-hydroxyisocaproyl-CoA dehydratase</t>
  </si>
  <si>
    <t>Subunit of oxygen-sensitive 2-hydroxyisocaproyl-CoA dehydratase B</t>
  </si>
  <si>
    <t>Subunit of oxygen-sensitive 2-hydroxyisocaproyl-CoA dehydratase C</t>
  </si>
  <si>
    <t>vorA'2</t>
  </si>
  <si>
    <t>Putative ferredoxin/flavodoxin oxidoreductase, gamma subunit</t>
  </si>
  <si>
    <t>Putative ferredoxin/flavodoxin oxidoreductase, beta subunit</t>
  </si>
  <si>
    <t>Putative ferredoxin/flavodoxin oxidoreductase, alpha subunit</t>
  </si>
  <si>
    <t>Putative 4Fe-4S ferredoxin iron-sulfur binding domain-containing protein</t>
  </si>
  <si>
    <t>vorA'3</t>
  </si>
  <si>
    <t>Putative flavodoxin/ferredoxin oxidoreductase gamma subunit</t>
  </si>
  <si>
    <t>Putative flavodoxin/ferredoxin oxidoreductase beta subunit</t>
  </si>
  <si>
    <t>Putative flavodoxin/ferredoxin oxidoreductase alpha subunit</t>
  </si>
  <si>
    <t>Putative 4Fe-4S ferredoxin, iron-sulfur binding domain protein, delta subunit</t>
  </si>
  <si>
    <t>vorA'1</t>
  </si>
  <si>
    <t>Glycine reductase complex component C subunit alpha (Protein PC alpha)</t>
  </si>
  <si>
    <t>Glycine reductase complex component B subunits alpha and beta (Selenoprotein PB alpha/beta) [Contains: Betaine reductase component B subunit beta Betaine reductase component B subunit alpha]</t>
  </si>
  <si>
    <t>Thioredoxin 2 (Trx2)</t>
  </si>
  <si>
    <t>Thioredoxin reductase 3</t>
  </si>
  <si>
    <t>Proline racemase</t>
  </si>
  <si>
    <t>Proline reductase PrdE</t>
  </si>
  <si>
    <t>Proline reductase PrdD</t>
  </si>
  <si>
    <t>Proline reductase (selenocysteine)</t>
  </si>
  <si>
    <t>D-proline reductase proprotein prdA</t>
  </si>
  <si>
    <t>Enolase (2-phosphoglycerate dehydratase) (2-phospho-D-glycerate hydro-lyase)</t>
  </si>
  <si>
    <t>2,3-bisphosphoglycerate-independent phosphoglycerate mutase (Phosphoglyceromutase) (BPG-independent PGAM) (iPGM)</t>
  </si>
  <si>
    <t>Triosephosphate isomerase (TIM) (Triose-phosphate isomerase)</t>
  </si>
  <si>
    <t>Phosphoglycerate kinase</t>
  </si>
  <si>
    <t>SSPTS - Sugar Specific PTS - Phosphotransferase System (PTS) - fructose -- PTS system, mannose-specfic IIC component</t>
  </si>
  <si>
    <t>SSPTS - Sugar Specific PTS - Phosphotransferase System (PTS) - fructose -- PTS system, mannose-specfic IIB component</t>
  </si>
  <si>
    <t>SSPTS - Sugar Specific PTS - Phosphotransferase System (PTS) - fructose -- PTS system, mannose-specfic IIA component</t>
  </si>
  <si>
    <t>SSPTS - Sugar Specific PTS - Phosphotransferase System (PTS) - mannose/fructose -- PTS system, mannose/fructose/sorbose IIA component</t>
  </si>
  <si>
    <t>SSPTS - Sugar Specific PTS - Phosphotransferase System (PTS) - sorbose/mannose/fructose -- PTS system, mannose/fructose/sorbose IIB component</t>
  </si>
  <si>
    <t>SSPTS - Sugar Specific PTS - Phosphotransferase System (PTS) - mannose/fructose -- PTS system, mannose/fructose/sorbose IIC component</t>
  </si>
  <si>
    <t>SSPTS - Sugar Specific PTS - Phosphotransferase System (PTS) - mannose/fructose -- PTS system, mannose/fructose/sorbose IID component</t>
  </si>
  <si>
    <t>SSPTS - Sugar Specific PTS - Phosphotransferase System (PTS) - fructose -- PTS system, fructose-specific IIABC component</t>
  </si>
  <si>
    <t>SSPTS - Sugar Specific PTS - Phosphotransferase System (PTS) - fructose -- PTS system, fructose-like IIC component</t>
  </si>
  <si>
    <t>SSPTS - Sugar Specific PTS - Phosphotransferase System (PTS) - fructose -- PTS system, fructose-like IIB component</t>
  </si>
  <si>
    <t>SSPTS - Sugar Specific PTS - Phosphotransferase System (PTS) - fructose/mannitol -- PTS system, fructose-like IIA component</t>
  </si>
  <si>
    <t>gatC</t>
  </si>
  <si>
    <t>SSPTS - Sugar Specific PTS - Phosphotransferase System (PTS) - galactitol/D-Arabitol -- PTS system, galactitol-specific IIC component</t>
  </si>
  <si>
    <t>gatB</t>
  </si>
  <si>
    <t>SSPTS - Sugar Specific PTS - Phosphotransferase System (PTS) - galactitol -- PTS system, lactose/cellobiose specific IIB component</t>
  </si>
  <si>
    <t>gatA</t>
  </si>
  <si>
    <t>SSPTS - Sugar Specific PTS - Phosphotransferase System (PTS) - galactitol/fructose -- PTS system, galactitol-specific IIA component</t>
  </si>
  <si>
    <t>SSPTS - Sugar Specific PTS - Phosphotransferase System (PTS) - cellobiose/N,N'diacetylchitobiose -- PTS system, lactose/cellobiose-family IIC component</t>
  </si>
  <si>
    <t>SSPTS - Sugar Specific PTS - Phosphotransferase System (PTS) - cellobiose/N,N'diacetylchitobiose -- PTS system, lactose/cellobiose-family IIB component</t>
  </si>
  <si>
    <t>SSPTS - Sugar Specific PTS - Phosphotransferase System (PTS) - glucitol/sorbitol -- PTS system, Sorbitol-like IIA component (Glucitol)</t>
  </si>
  <si>
    <t>SSPTS - Sugar Specific PTS - Phosphotransferase System (PTS) - glucitol/sorbitol -- PTS system, Sorbitol-like IIB component (Glucitol)</t>
  </si>
  <si>
    <t>SSPTS - Sugar Specific PTS - Phosphotransferase System (PTS) - glucitol/sorbitol -- PTS system, Sorbitol-like IIC component (Glucitol)</t>
  </si>
  <si>
    <t>SSPTS - Sugar Specific PTS - Phosphotransferase System (PTS) - glucose/maltose/N-acetylglucosamine -- PTS system, glucose-like IIBC component</t>
  </si>
  <si>
    <t>SSPTS - Sugar Specific PTS - Phosphotransferase System (PTS) - glucose -- PTS system, glucose-like IIA component</t>
  </si>
  <si>
    <t>SSPTS - Sugar Specific PTS - Phosphotransferase System (PTS) - glucose -- PTS system, glucose-specific IIA component</t>
  </si>
  <si>
    <t>SSPTS - Sugar Specific PTS - Phosphotransferase System (PTS) - glucose -- PTS system, glucose-specific IIBC component</t>
  </si>
  <si>
    <t>brnQ-1</t>
  </si>
  <si>
    <t>LIVCS - The Branched Chain Amino Acid:Cation Symporter (LIVCS) Family - Secondary Transporter - branched-chain amino acid -- Branched chain amino acid transport system carrier protein</t>
  </si>
  <si>
    <t>brnQ</t>
  </si>
  <si>
    <t>LIVCS - The Branched Chain Amino Acid:Cation Symporter (LIVCS) Family - Secondary Transporter - branched-chain amino acid -- Branched-chain amino acid transport system II carrier protein</t>
  </si>
  <si>
    <t xml:space="preserve">APC - The Amino Acid-Polyamine-Organocation (APC) Family - Secondary Transporter - amino acid -- </t>
  </si>
  <si>
    <t>Putative C4-dicarboxylate anaerobic carrier, DcuC family</t>
  </si>
  <si>
    <t>abgT</t>
  </si>
  <si>
    <t>AbgT - The p-Aminobenzoyl-glutamate Transporter (AbgT) Family - Secondary Transporter - aminobenzoyl-glutamate -- Aminobenzoyl-glutamate transport protein</t>
  </si>
  <si>
    <t>ThrE - The Threonine/Serine Exporter (ThrE) Family - Secondary Transporter - threonine/serine export -- Putative membrane protein</t>
  </si>
  <si>
    <t>metN</t>
  </si>
  <si>
    <t>ABC - The ATP-binding Cassette (ABC) Superfamily - ATP-Dependent - D-methionine -- ABC-type transport system, methionine-specific ATP-binding protein</t>
  </si>
  <si>
    <t>metI</t>
  </si>
  <si>
    <t>ABC - The ATP-binding Cassette (ABC) Superfamily - ATP-Dependent - D-methionine -- ABC-type transport system, methionine-specific permease</t>
  </si>
  <si>
    <t>metQ</t>
  </si>
  <si>
    <t>ABC - The ATP-binding Cassette (ABC) Superfamily - ATP-Dependent - D-methionine -- ABC-type transport system, methionine-specific substrate-binding lipoprotein</t>
  </si>
  <si>
    <t>ABC - The ATP-binding Cassette (ABC) Superfamily - ATP-Dependent - D-methionine -- Putative Probable D-methionine-binding lipoprotein</t>
  </si>
  <si>
    <t>AGCS - The Alanine or Glycine:Cation Symporter (AGCS) Family - Secondary Transporter - sodium ion:alanine symporter -- Sodium:alanine symporter</t>
  </si>
  <si>
    <t>alsT</t>
  </si>
  <si>
    <t>gltC</t>
  </si>
  <si>
    <t xml:space="preserve">ESS - The Glutamate:Na+ Symporter (ESS) Family - Secondary Transporter - sodium ion:glutamate symporter -- </t>
  </si>
  <si>
    <t>FeoB - The Ferrous Iron Uptake (FeoB) Family - Unclassified - ferrous/manganous ion -- Ferrous iron transport protein B</t>
  </si>
  <si>
    <t>ABC - The ATP-binding Cassette (ABC) Superfamily - ATP-Dependent - iron compound -- ABC-type transport system, iron-family ATP-binding protein</t>
  </si>
  <si>
    <t>ABC - The ATP-binding Cassette (ABC) Superfamily - ATP-Dependent - molybdate -- ABC-type transport system, molybdenum-like extracellular solute-binding protein</t>
  </si>
  <si>
    <t>ABC - The ATP-binding Cassette (ABC) Superfamily - ATP-Dependent - molybdate -- ABC-type transport system, molybdenum-like permease</t>
  </si>
  <si>
    <t>ABC - The ATP-binding Cassette (ABC) Superfamily - ATP-Dependent - molybdate -- ABC-type transport system, molybdenum-like ATP-binding protein</t>
  </si>
  <si>
    <t>hpr</t>
  </si>
  <si>
    <t>Putative D-3-phosphoglycerate dehydrogenase</t>
  </si>
  <si>
    <t>sigK</t>
  </si>
  <si>
    <t>Stage III sporulation protein AA</t>
  </si>
  <si>
    <t>Stage III sporulation protein AB</t>
  </si>
  <si>
    <t>Stage III sporulation protein AC</t>
  </si>
  <si>
    <t>Stage III sporulation protein AE</t>
  </si>
  <si>
    <t>spoIIIAF</t>
  </si>
  <si>
    <t>Stage III sporulation protein AF</t>
  </si>
  <si>
    <t>Stage III sporulation protein AG</t>
  </si>
  <si>
    <t>jag</t>
  </si>
  <si>
    <t>yidC</t>
  </si>
  <si>
    <t>Oxa1 - The Cytochrome Oxidase Biogenesis (Oxa1) Family - Secondary Transporter - 60 KD inner membrane protein OxaA homolog -- Sporulation membrane protein SpoIIIJ</t>
  </si>
  <si>
    <t>sipL</t>
  </si>
  <si>
    <t>Stage V sporulation protein D (Sporulation-specific penicillin-binding protein)</t>
  </si>
  <si>
    <t>Stage V sporulation protein AC</t>
  </si>
  <si>
    <t>Stage V sporulation protein T</t>
  </si>
  <si>
    <t>sspA2</t>
  </si>
  <si>
    <t>ybeY</t>
  </si>
  <si>
    <t>spoVFA</t>
  </si>
  <si>
    <t>Dipicolinate synthase subunit A</t>
  </si>
  <si>
    <t>cotJB</t>
  </si>
  <si>
    <t>cotF</t>
  </si>
  <si>
    <t>Spore-coat protein CotCB manganese catalase</t>
  </si>
  <si>
    <t>rpoN</t>
  </si>
  <si>
    <t>csfV</t>
  </si>
  <si>
    <t>csfT</t>
  </si>
  <si>
    <t>CD2651</t>
  </si>
  <si>
    <t>CD2654</t>
  </si>
  <si>
    <t>CD2655</t>
  </si>
  <si>
    <t>CD2664</t>
  </si>
  <si>
    <t>CD3402</t>
  </si>
  <si>
    <t>CD0119</t>
  </si>
  <si>
    <t>CD0120</t>
  </si>
  <si>
    <t>CD3518</t>
  </si>
  <si>
    <t>CD3515</t>
  </si>
  <si>
    <t>CD0395</t>
  </si>
  <si>
    <t>CD0396</t>
  </si>
  <si>
    <t>CD0397</t>
  </si>
  <si>
    <t>CD0398</t>
  </si>
  <si>
    <t>CD2197</t>
  </si>
  <si>
    <t>CD2198</t>
  </si>
  <si>
    <t>CD2199</t>
  </si>
  <si>
    <t>CD2199A</t>
  </si>
  <si>
    <t>CD2427</t>
  </si>
  <si>
    <t>CD2428</t>
  </si>
  <si>
    <t>CD2429</t>
  </si>
  <si>
    <t>CD2429A</t>
  </si>
  <si>
    <t>CD0115</t>
  </si>
  <si>
    <t>CD0116</t>
  </si>
  <si>
    <t>CD0117</t>
  </si>
  <si>
    <t>CD0118</t>
  </si>
  <si>
    <t>CD3237</t>
  </si>
  <si>
    <t>CD3239</t>
  </si>
  <si>
    <t>CD3240</t>
  </si>
  <si>
    <t>CD3241</t>
  </si>
  <si>
    <t>CD3244</t>
  </si>
  <si>
    <t>CD3170</t>
  </si>
  <si>
    <t>CD3171</t>
  </si>
  <si>
    <t>CD3172</t>
  </si>
  <si>
    <t>CD3173</t>
  </si>
  <si>
    <t>CD3174</t>
  </si>
  <si>
    <t>CD1259</t>
  </si>
  <si>
    <t>CD2702</t>
  </si>
  <si>
    <t>CD0165</t>
  </si>
  <si>
    <t>CD3100</t>
  </si>
  <si>
    <t>CD2835</t>
  </si>
  <si>
    <t>CD0517</t>
  </si>
  <si>
    <t>CD1489</t>
  </si>
  <si>
    <t>CD1490</t>
  </si>
  <si>
    <t>CD1491</t>
  </si>
  <si>
    <t>CD1653</t>
  </si>
  <si>
    <t>CD2276</t>
  </si>
  <si>
    <t>CD1696</t>
  </si>
  <si>
    <t>CD2422</t>
  </si>
  <si>
    <t>CD1746</t>
  </si>
  <si>
    <t>CD0995</t>
  </si>
  <si>
    <t>CD2644</t>
  </si>
  <si>
    <t>CD1579</t>
  </si>
  <si>
    <t>CD1214</t>
  </si>
  <si>
    <t>CD2643</t>
  </si>
  <si>
    <t>CD3490</t>
  </si>
  <si>
    <t>CD0124</t>
  </si>
  <si>
    <t>CD2469</t>
  </si>
  <si>
    <t>CD1230</t>
  </si>
  <si>
    <t>CD0772</t>
  </si>
  <si>
    <t>CD3564</t>
  </si>
  <si>
    <t>CD0125</t>
  </si>
  <si>
    <t>CD2642</t>
  </si>
  <si>
    <t>CD0126</t>
  </si>
  <si>
    <t>CD1192</t>
  </si>
  <si>
    <t>CD1193</t>
  </si>
  <si>
    <t>CD1194</t>
  </si>
  <si>
    <t>CD1195</t>
  </si>
  <si>
    <t>CD1196</t>
  </si>
  <si>
    <t>CD1197</t>
  </si>
  <si>
    <t>CD1198</t>
  </si>
  <si>
    <t>CD1199</t>
  </si>
  <si>
    <t>CD3677</t>
  </si>
  <si>
    <t>CD3678</t>
  </si>
  <si>
    <t>CD2442</t>
  </si>
  <si>
    <t>CD2629</t>
  </si>
  <si>
    <t>CD3567</t>
  </si>
  <si>
    <t>CD2656</t>
  </si>
  <si>
    <t>CD0773</t>
  </si>
  <si>
    <t>CD0774</t>
  </si>
  <si>
    <t>CD0775</t>
  </si>
  <si>
    <t>CD3499</t>
  </si>
  <si>
    <t>CD2470</t>
  </si>
  <si>
    <t>CD2688</t>
  </si>
  <si>
    <t>CD0106</t>
  </si>
  <si>
    <t>CD1511</t>
  </si>
  <si>
    <t>CD2246</t>
  </si>
  <si>
    <t>CD2247</t>
  </si>
  <si>
    <t>CD0551</t>
  </si>
  <si>
    <t>CD2440</t>
  </si>
  <si>
    <t>CD2968</t>
  </si>
  <si>
    <t>CD3516</t>
  </si>
  <si>
    <t>CD1613</t>
  </si>
  <si>
    <t>CD2399</t>
  </si>
  <si>
    <t>CD2400</t>
  </si>
  <si>
    <t>CD2401</t>
  </si>
  <si>
    <t>CD0596</t>
  </si>
  <si>
    <t>CD0597</t>
  </si>
  <si>
    <t>CD0598</t>
  </si>
  <si>
    <t>CD1433</t>
  </si>
  <si>
    <t>CD0332</t>
  </si>
  <si>
    <t>CD3230</t>
  </si>
  <si>
    <t>CD3349</t>
  </si>
  <si>
    <t>CD3176</t>
  </si>
  <si>
    <t>CD0171</t>
  </si>
  <si>
    <t>CD1064</t>
  </si>
  <si>
    <t>CD1287</t>
  </si>
  <si>
    <t>CD1558</t>
  </si>
  <si>
    <t>CD0011</t>
  </si>
  <si>
    <t>CD0057</t>
  </si>
  <si>
    <t>CD0677</t>
  </si>
  <si>
    <r>
      <t>630</t>
    </r>
    <r>
      <rPr>
        <sz val="11"/>
        <color theme="1"/>
        <rFont val="Calibri"/>
        <family val="2"/>
        <scheme val="minor"/>
      </rPr>
      <t>Δerm/Δ1687 in DOC</t>
    </r>
  </si>
  <si>
    <t>Lipid biosynthesis</t>
  </si>
  <si>
    <t>Cofactor biosynthesis</t>
  </si>
  <si>
    <t>Wood-Ljungdahl Pathway</t>
  </si>
  <si>
    <t>Pentose-Phosphate Pathway</t>
  </si>
  <si>
    <t>Leucine</t>
  </si>
  <si>
    <t>Synthesis</t>
  </si>
  <si>
    <t>Modifications</t>
  </si>
  <si>
    <t>Uncharacterized Regulations</t>
  </si>
  <si>
    <t>Asymetric division - Mother Cell</t>
  </si>
  <si>
    <t>Characterized Regulators</t>
  </si>
  <si>
    <t>Branched Chain Aminoacids</t>
  </si>
  <si>
    <t>Stickland Fermentations</t>
  </si>
  <si>
    <t>sinR'</t>
  </si>
  <si>
    <t>CD630_02990</t>
  </si>
  <si>
    <t>CD0299</t>
  </si>
  <si>
    <t>rbsK</t>
  </si>
  <si>
    <t>Ribokinase, pfkB family</t>
  </si>
  <si>
    <t>TableS3: Major transcriptomic changes observed in the transcriptomic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Fill="1"/>
    <xf numFmtId="0" fontId="2" fillId="0" borderId="0" xfId="0" applyFont="1"/>
    <xf numFmtId="0" fontId="0" fillId="0" borderId="0" xfId="0" applyFont="1"/>
    <xf numFmtId="0" fontId="0" fillId="0" borderId="4" xfId="0" applyFont="1" applyFill="1" applyBorder="1"/>
    <xf numFmtId="0" fontId="1" fillId="0" borderId="4" xfId="0" applyFont="1" applyBorder="1" applyAlignment="1">
      <alignment vertical="center" wrapText="1"/>
    </xf>
    <xf numFmtId="2" fontId="0" fillId="0" borderId="4" xfId="0" applyNumberFormat="1" applyFont="1" applyFill="1" applyBorder="1"/>
    <xf numFmtId="0" fontId="0" fillId="0" borderId="4" xfId="0" applyFont="1" applyBorder="1"/>
    <xf numFmtId="0" fontId="0" fillId="0" borderId="4" xfId="0" applyFont="1" applyBorder="1" applyAlignment="1">
      <alignment horizontal="left" wrapText="1"/>
    </xf>
    <xf numFmtId="0" fontId="0" fillId="0" borderId="3" xfId="0" applyFont="1" applyFill="1" applyBorder="1"/>
    <xf numFmtId="2" fontId="0" fillId="0" borderId="3" xfId="0" applyNumberFormat="1" applyFont="1" applyFill="1" applyBorder="1"/>
    <xf numFmtId="0" fontId="0" fillId="0" borderId="10" xfId="0" applyFont="1" applyFill="1" applyBorder="1"/>
    <xf numFmtId="2" fontId="0" fillId="0" borderId="10" xfId="0" applyNumberFormat="1" applyFont="1" applyFill="1" applyBorder="1"/>
    <xf numFmtId="2" fontId="0" fillId="0" borderId="11" xfId="0" applyNumberFormat="1" applyFont="1" applyFill="1" applyBorder="1"/>
    <xf numFmtId="2" fontId="0" fillId="0" borderId="13" xfId="0" applyNumberFormat="1" applyFont="1" applyFill="1" applyBorder="1"/>
    <xf numFmtId="0" fontId="0" fillId="0" borderId="13" xfId="0" applyFont="1" applyBorder="1"/>
    <xf numFmtId="0" fontId="0" fillId="0" borderId="15" xfId="0" applyFont="1" applyFill="1" applyBorder="1"/>
    <xf numFmtId="2" fontId="0" fillId="0" borderId="15" xfId="0" applyNumberFormat="1" applyFont="1" applyFill="1" applyBorder="1"/>
    <xf numFmtId="2" fontId="0" fillId="0" borderId="16" xfId="0" applyNumberFormat="1" applyFont="1" applyFill="1" applyBorder="1"/>
    <xf numFmtId="0" fontId="0" fillId="0" borderId="15" xfId="0" applyFont="1" applyBorder="1"/>
    <xf numFmtId="0" fontId="0" fillId="0" borderId="16" xfId="0" applyFont="1" applyBorder="1"/>
    <xf numFmtId="0" fontId="0" fillId="0" borderId="10" xfId="0" applyFont="1" applyBorder="1"/>
    <xf numFmtId="0" fontId="0" fillId="0" borderId="11" xfId="0" applyFont="1" applyBorder="1"/>
    <xf numFmtId="0" fontId="1" fillId="0" borderId="15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0" fillId="0" borderId="14" xfId="0" applyFont="1" applyFill="1" applyBorder="1"/>
    <xf numFmtId="0" fontId="0" fillId="0" borderId="16" xfId="0" applyFont="1" applyFill="1" applyBorder="1"/>
    <xf numFmtId="0" fontId="0" fillId="0" borderId="8" xfId="0" applyFont="1" applyBorder="1"/>
    <xf numFmtId="0" fontId="0" fillId="0" borderId="21" xfId="0" applyFont="1" applyBorder="1"/>
    <xf numFmtId="2" fontId="0" fillId="0" borderId="22" xfId="0" applyNumberFormat="1" applyFont="1" applyFill="1" applyBorder="1"/>
    <xf numFmtId="0" fontId="0" fillId="0" borderId="4" xfId="0" applyBorder="1"/>
    <xf numFmtId="0" fontId="0" fillId="0" borderId="13" xfId="0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 wrapText="1"/>
    </xf>
    <xf numFmtId="0" fontId="0" fillId="0" borderId="11" xfId="0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8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1" fillId="0" borderId="2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  <xf numFmtId="0" fontId="1" fillId="0" borderId="27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6"/>
  <sheetViews>
    <sheetView tabSelected="1" zoomScale="55" zoomScaleNormal="55" workbookViewId="0">
      <selection activeCell="A2" sqref="A2"/>
    </sheetView>
  </sheetViews>
  <sheetFormatPr baseColWidth="10" defaultRowHeight="14.4" x14ac:dyDescent="0.3"/>
  <cols>
    <col min="1" max="1" width="29.6640625" style="3" customWidth="1"/>
    <col min="2" max="2" width="27.5546875" style="3" customWidth="1"/>
    <col min="3" max="3" width="20" style="3" customWidth="1"/>
    <col min="4" max="5" width="11.5546875" style="3"/>
    <col min="6" max="6" width="92.77734375" style="3" customWidth="1"/>
    <col min="7" max="10" width="15" style="3" customWidth="1"/>
  </cols>
  <sheetData>
    <row r="1" spans="1:10" x14ac:dyDescent="0.3">
      <c r="A1" s="2" t="s">
        <v>1145</v>
      </c>
    </row>
    <row r="2" spans="1:10" ht="15" thickBot="1" x14ac:dyDescent="0.35"/>
    <row r="3" spans="1:10" ht="15" thickBot="1" x14ac:dyDescent="0.35">
      <c r="C3" s="50" t="s">
        <v>0</v>
      </c>
      <c r="D3" s="50" t="s">
        <v>1</v>
      </c>
      <c r="E3" s="50" t="s">
        <v>2</v>
      </c>
      <c r="F3" s="50" t="s">
        <v>3</v>
      </c>
      <c r="G3" s="32" t="s">
        <v>4</v>
      </c>
      <c r="H3" s="33"/>
      <c r="I3" s="33"/>
      <c r="J3" s="34"/>
    </row>
    <row r="4" spans="1:10" ht="39.6" customHeight="1" x14ac:dyDescent="0.3">
      <c r="C4" s="51"/>
      <c r="D4" s="51"/>
      <c r="E4" s="51"/>
      <c r="F4" s="51"/>
      <c r="G4" s="35" t="s">
        <v>1127</v>
      </c>
      <c r="H4" s="36"/>
      <c r="I4" s="36" t="s">
        <v>5</v>
      </c>
      <c r="J4" s="37"/>
    </row>
    <row r="5" spans="1:10" ht="15" thickBot="1" x14ac:dyDescent="0.35">
      <c r="C5" s="52"/>
      <c r="D5" s="52"/>
      <c r="E5" s="52"/>
      <c r="F5" s="52"/>
      <c r="G5" s="25" t="s">
        <v>6</v>
      </c>
      <c r="H5" s="16" t="s">
        <v>7</v>
      </c>
      <c r="I5" s="16" t="s">
        <v>6</v>
      </c>
      <c r="J5" s="26" t="s">
        <v>7</v>
      </c>
    </row>
    <row r="6" spans="1:10" s="1" customFormat="1" ht="14.4" customHeight="1" x14ac:dyDescent="0.3">
      <c r="A6" s="38" t="s">
        <v>9</v>
      </c>
      <c r="B6" s="61" t="s">
        <v>1134</v>
      </c>
      <c r="C6" s="11" t="s">
        <v>29</v>
      </c>
      <c r="D6" s="11" t="s">
        <v>30</v>
      </c>
      <c r="E6" s="11" t="s">
        <v>31</v>
      </c>
      <c r="F6" s="11" t="s">
        <v>32</v>
      </c>
      <c r="G6" s="12">
        <v>-0.18</v>
      </c>
      <c r="H6" s="12">
        <v>0.39</v>
      </c>
      <c r="I6" s="12">
        <v>2.0499999999999998</v>
      </c>
      <c r="J6" s="13">
        <v>0</v>
      </c>
    </row>
    <row r="7" spans="1:10" s="1" customFormat="1" ht="14.4" customHeight="1" x14ac:dyDescent="0.3">
      <c r="A7" s="39"/>
      <c r="B7" s="59"/>
      <c r="C7" s="4" t="s">
        <v>33</v>
      </c>
      <c r="D7" s="4" t="s">
        <v>34</v>
      </c>
      <c r="E7" s="4" t="s">
        <v>35</v>
      </c>
      <c r="F7" s="4" t="s">
        <v>36</v>
      </c>
      <c r="G7" s="6">
        <v>-0.43</v>
      </c>
      <c r="H7" s="6">
        <v>0.02</v>
      </c>
      <c r="I7" s="6">
        <v>2.2000000000000002</v>
      </c>
      <c r="J7" s="14">
        <v>0</v>
      </c>
    </row>
    <row r="8" spans="1:10" s="1" customFormat="1" ht="14.4" customHeight="1" x14ac:dyDescent="0.3">
      <c r="A8" s="39"/>
      <c r="B8" s="59"/>
      <c r="C8" s="4" t="s">
        <v>37</v>
      </c>
      <c r="D8" s="4" t="s">
        <v>38</v>
      </c>
      <c r="E8" s="4" t="s">
        <v>39</v>
      </c>
      <c r="F8" s="4" t="s">
        <v>40</v>
      </c>
      <c r="G8" s="6">
        <v>-0.42</v>
      </c>
      <c r="H8" s="6">
        <v>0.02</v>
      </c>
      <c r="I8" s="6">
        <v>2.4500000000000002</v>
      </c>
      <c r="J8" s="14">
        <v>0</v>
      </c>
    </row>
    <row r="9" spans="1:10" s="1" customFormat="1" ht="14.4" customHeight="1" x14ac:dyDescent="0.3">
      <c r="A9" s="39"/>
      <c r="B9" s="62"/>
      <c r="C9" s="4" t="s">
        <v>41</v>
      </c>
      <c r="D9" s="4" t="s">
        <v>42</v>
      </c>
      <c r="E9" s="4" t="s">
        <v>43</v>
      </c>
      <c r="F9" s="4" t="s">
        <v>44</v>
      </c>
      <c r="G9" s="6">
        <v>-0.48</v>
      </c>
      <c r="H9" s="6">
        <v>0</v>
      </c>
      <c r="I9" s="6">
        <v>2</v>
      </c>
      <c r="J9" s="14">
        <v>0</v>
      </c>
    </row>
    <row r="10" spans="1:10" s="1" customFormat="1" ht="14.4" customHeight="1" x14ac:dyDescent="0.3">
      <c r="A10" s="39"/>
      <c r="B10" s="58" t="s">
        <v>1133</v>
      </c>
      <c r="C10" s="4" t="s">
        <v>14</v>
      </c>
      <c r="D10" s="4" t="s">
        <v>15</v>
      </c>
      <c r="E10" s="4"/>
      <c r="F10" s="4" t="s">
        <v>16</v>
      </c>
      <c r="G10" s="6">
        <v>-1.57</v>
      </c>
      <c r="H10" s="6">
        <v>0</v>
      </c>
      <c r="I10" s="6">
        <v>0.47</v>
      </c>
      <c r="J10" s="14">
        <v>0.42</v>
      </c>
    </row>
    <row r="11" spans="1:10" s="1" customFormat="1" ht="14.4" customHeight="1" x14ac:dyDescent="0.3">
      <c r="A11" s="39"/>
      <c r="B11" s="59"/>
      <c r="C11" s="4" t="s">
        <v>17</v>
      </c>
      <c r="D11" s="4" t="s">
        <v>18</v>
      </c>
      <c r="E11" s="4" t="s">
        <v>19</v>
      </c>
      <c r="F11" s="4" t="s">
        <v>20</v>
      </c>
      <c r="G11" s="6">
        <v>-0.6</v>
      </c>
      <c r="H11" s="6">
        <v>0.26</v>
      </c>
      <c r="I11" s="6">
        <v>-2.85</v>
      </c>
      <c r="J11" s="14">
        <v>0</v>
      </c>
    </row>
    <row r="12" spans="1:10" s="1" customFormat="1" ht="14.4" customHeight="1" x14ac:dyDescent="0.3">
      <c r="A12" s="39"/>
      <c r="B12" s="59"/>
      <c r="C12" s="4" t="s">
        <v>21</v>
      </c>
      <c r="D12" s="4" t="s">
        <v>22</v>
      </c>
      <c r="E12" s="4" t="s">
        <v>23</v>
      </c>
      <c r="F12" s="4" t="s">
        <v>24</v>
      </c>
      <c r="G12" s="6">
        <v>-1.1000000000000001</v>
      </c>
      <c r="H12" s="6">
        <v>0</v>
      </c>
      <c r="I12" s="6">
        <v>-0.6</v>
      </c>
      <c r="J12" s="14">
        <v>0.52</v>
      </c>
    </row>
    <row r="13" spans="1:10" s="1" customFormat="1" ht="14.4" customHeight="1" x14ac:dyDescent="0.3">
      <c r="A13" s="39"/>
      <c r="B13" s="59"/>
      <c r="C13" s="4" t="s">
        <v>45</v>
      </c>
      <c r="D13" s="4" t="s">
        <v>46</v>
      </c>
      <c r="E13" s="4" t="s">
        <v>47</v>
      </c>
      <c r="F13" s="4" t="s">
        <v>48</v>
      </c>
      <c r="G13" s="6">
        <v>-2.12</v>
      </c>
      <c r="H13" s="6">
        <v>0</v>
      </c>
      <c r="I13" s="6">
        <v>-0.16</v>
      </c>
      <c r="J13" s="14">
        <v>0.87</v>
      </c>
    </row>
    <row r="14" spans="1:10" s="1" customFormat="1" ht="14.4" customHeight="1" x14ac:dyDescent="0.3">
      <c r="A14" s="39"/>
      <c r="B14" s="59"/>
      <c r="C14" s="4" t="s">
        <v>710</v>
      </c>
      <c r="D14" s="4" t="s">
        <v>1017</v>
      </c>
      <c r="E14" s="4" t="s">
        <v>711</v>
      </c>
      <c r="F14" s="4" t="s">
        <v>901</v>
      </c>
      <c r="G14" s="6">
        <v>-0.01</v>
      </c>
      <c r="H14" s="6">
        <v>0.91</v>
      </c>
      <c r="I14" s="6">
        <v>0.4</v>
      </c>
      <c r="J14" s="14">
        <v>0.08</v>
      </c>
    </row>
    <row r="15" spans="1:10" ht="14.4" customHeight="1" x14ac:dyDescent="0.3">
      <c r="A15" s="39"/>
      <c r="B15" s="59"/>
      <c r="C15" s="4" t="s">
        <v>25</v>
      </c>
      <c r="D15" s="4" t="s">
        <v>26</v>
      </c>
      <c r="E15" s="4" t="s">
        <v>27</v>
      </c>
      <c r="F15" s="4" t="s">
        <v>28</v>
      </c>
      <c r="G15" s="6">
        <v>0.16</v>
      </c>
      <c r="H15" s="6">
        <v>0.28000000000000003</v>
      </c>
      <c r="I15" s="6">
        <v>1.59</v>
      </c>
      <c r="J15" s="14">
        <v>0</v>
      </c>
    </row>
    <row r="16" spans="1:10" ht="14.4" customHeight="1" x14ac:dyDescent="0.3">
      <c r="A16" s="39"/>
      <c r="B16" s="59"/>
      <c r="C16" s="7" t="s">
        <v>712</v>
      </c>
      <c r="D16" s="7" t="s">
        <v>1018</v>
      </c>
      <c r="E16" s="7" t="s">
        <v>713</v>
      </c>
      <c r="F16" s="7" t="s">
        <v>902</v>
      </c>
      <c r="G16" s="7">
        <v>0.31</v>
      </c>
      <c r="H16" s="7">
        <v>0.03</v>
      </c>
      <c r="I16" s="7">
        <v>0.54</v>
      </c>
      <c r="J16" s="15">
        <v>0.01</v>
      </c>
    </row>
    <row r="17" spans="1:10" ht="14.4" customHeight="1" x14ac:dyDescent="0.3">
      <c r="A17" s="39"/>
      <c r="B17" s="59"/>
      <c r="C17" s="7" t="s">
        <v>714</v>
      </c>
      <c r="D17" s="7" t="s">
        <v>1019</v>
      </c>
      <c r="E17" s="7" t="s">
        <v>715</v>
      </c>
      <c r="F17" s="7" t="s">
        <v>903</v>
      </c>
      <c r="G17" s="7">
        <v>0.28999999999999998</v>
      </c>
      <c r="H17" s="7">
        <v>0.02</v>
      </c>
      <c r="I17" s="7">
        <v>0</v>
      </c>
      <c r="J17" s="15">
        <v>1</v>
      </c>
    </row>
    <row r="18" spans="1:10" ht="14.4" customHeight="1" x14ac:dyDescent="0.3">
      <c r="A18" s="39"/>
      <c r="B18" s="59"/>
      <c r="C18" s="7" t="s">
        <v>716</v>
      </c>
      <c r="D18" s="7" t="s">
        <v>1020</v>
      </c>
      <c r="E18" s="7" t="s">
        <v>717</v>
      </c>
      <c r="F18" s="7" t="s">
        <v>904</v>
      </c>
      <c r="G18" s="7">
        <v>0.08</v>
      </c>
      <c r="H18" s="7">
        <v>0.73</v>
      </c>
      <c r="I18" s="7">
        <v>0.83</v>
      </c>
      <c r="J18" s="15">
        <v>0.01</v>
      </c>
    </row>
    <row r="19" spans="1:10" ht="14.4" customHeight="1" x14ac:dyDescent="0.3">
      <c r="A19" s="39"/>
      <c r="B19" s="59"/>
      <c r="C19" s="4" t="s">
        <v>10</v>
      </c>
      <c r="D19" s="4" t="s">
        <v>11</v>
      </c>
      <c r="E19" s="4" t="s">
        <v>12</v>
      </c>
      <c r="F19" s="4" t="s">
        <v>13</v>
      </c>
      <c r="G19" s="6">
        <v>0.05</v>
      </c>
      <c r="H19" s="6">
        <v>0.76</v>
      </c>
      <c r="I19" s="6">
        <v>1.66</v>
      </c>
      <c r="J19" s="14">
        <v>0</v>
      </c>
    </row>
    <row r="20" spans="1:10" ht="14.4" customHeight="1" x14ac:dyDescent="0.3">
      <c r="A20" s="39"/>
      <c r="B20" s="59"/>
      <c r="C20" s="4" t="s">
        <v>718</v>
      </c>
      <c r="D20" s="4" t="s">
        <v>1021</v>
      </c>
      <c r="E20" s="4" t="s">
        <v>719</v>
      </c>
      <c r="F20" s="4" t="s">
        <v>905</v>
      </c>
      <c r="G20" s="6">
        <v>0.53</v>
      </c>
      <c r="H20" s="6">
        <v>0</v>
      </c>
      <c r="I20" s="6">
        <v>0.5</v>
      </c>
      <c r="J20" s="14">
        <v>0.19</v>
      </c>
    </row>
    <row r="21" spans="1:10" ht="14.4" customHeight="1" x14ac:dyDescent="0.3">
      <c r="A21" s="39"/>
      <c r="B21" s="59"/>
      <c r="C21" s="4" t="s">
        <v>720</v>
      </c>
      <c r="D21" s="4" t="s">
        <v>1022</v>
      </c>
      <c r="E21" s="4" t="s">
        <v>721</v>
      </c>
      <c r="F21" s="4" t="s">
        <v>906</v>
      </c>
      <c r="G21" s="6">
        <v>0.42</v>
      </c>
      <c r="H21" s="6">
        <v>0</v>
      </c>
      <c r="I21" s="6">
        <v>1.66</v>
      </c>
      <c r="J21" s="14">
        <v>0</v>
      </c>
    </row>
    <row r="22" spans="1:10" ht="14.4" customHeight="1" x14ac:dyDescent="0.3">
      <c r="A22" s="39"/>
      <c r="B22" s="59"/>
      <c r="C22" s="4" t="s">
        <v>722</v>
      </c>
      <c r="D22" s="4" t="s">
        <v>1023</v>
      </c>
      <c r="E22" s="4" t="s">
        <v>723</v>
      </c>
      <c r="F22" s="4" t="s">
        <v>907</v>
      </c>
      <c r="G22" s="6">
        <v>-0.1</v>
      </c>
      <c r="H22" s="6">
        <v>0.4</v>
      </c>
      <c r="I22" s="6">
        <v>1.17</v>
      </c>
      <c r="J22" s="14">
        <v>0</v>
      </c>
    </row>
    <row r="23" spans="1:10" ht="14.4" customHeight="1" x14ac:dyDescent="0.3">
      <c r="A23" s="39"/>
      <c r="B23" s="59"/>
      <c r="C23" s="4" t="s">
        <v>724</v>
      </c>
      <c r="D23" s="4" t="s">
        <v>1024</v>
      </c>
      <c r="E23" s="4" t="s">
        <v>725</v>
      </c>
      <c r="F23" s="4" t="s">
        <v>908</v>
      </c>
      <c r="G23" s="6">
        <v>0.27</v>
      </c>
      <c r="H23" s="6">
        <v>0.11</v>
      </c>
      <c r="I23" s="6">
        <v>-0.41</v>
      </c>
      <c r="J23" s="14">
        <v>0.14000000000000001</v>
      </c>
    </row>
    <row r="24" spans="1:10" ht="15" customHeight="1" thickBot="1" x14ac:dyDescent="0.35">
      <c r="A24" s="40"/>
      <c r="B24" s="60"/>
      <c r="C24" s="16" t="s">
        <v>726</v>
      </c>
      <c r="D24" s="16" t="s">
        <v>1025</v>
      </c>
      <c r="E24" s="16" t="s">
        <v>727</v>
      </c>
      <c r="F24" s="16" t="s">
        <v>909</v>
      </c>
      <c r="G24" s="17">
        <v>1.1299999999999999</v>
      </c>
      <c r="H24" s="17">
        <v>0</v>
      </c>
      <c r="I24" s="17">
        <v>7.0000000000000007E-2</v>
      </c>
      <c r="J24" s="18">
        <v>0.84</v>
      </c>
    </row>
    <row r="25" spans="1:10" x14ac:dyDescent="0.3">
      <c r="A25" s="41" t="s">
        <v>49</v>
      </c>
      <c r="B25" s="45" t="s">
        <v>648</v>
      </c>
      <c r="C25" s="11" t="s">
        <v>50</v>
      </c>
      <c r="D25" s="11" t="s">
        <v>51</v>
      </c>
      <c r="E25" s="11" t="s">
        <v>52</v>
      </c>
      <c r="F25" s="11" t="s">
        <v>53</v>
      </c>
      <c r="G25" s="12">
        <v>2.41</v>
      </c>
      <c r="H25" s="12">
        <v>0</v>
      </c>
      <c r="I25" s="12">
        <v>1.44</v>
      </c>
      <c r="J25" s="13">
        <v>0</v>
      </c>
    </row>
    <row r="26" spans="1:10" x14ac:dyDescent="0.3">
      <c r="A26" s="42"/>
      <c r="B26" s="44"/>
      <c r="C26" s="4" t="s">
        <v>54</v>
      </c>
      <c r="D26" s="4" t="s">
        <v>55</v>
      </c>
      <c r="E26" s="4" t="s">
        <v>56</v>
      </c>
      <c r="F26" s="4" t="s">
        <v>57</v>
      </c>
      <c r="G26" s="6">
        <v>2.17</v>
      </c>
      <c r="H26" s="6">
        <v>0</v>
      </c>
      <c r="I26" s="6">
        <v>1.81</v>
      </c>
      <c r="J26" s="14">
        <v>0</v>
      </c>
    </row>
    <row r="27" spans="1:10" x14ac:dyDescent="0.3">
      <c r="A27" s="42"/>
      <c r="B27" s="44"/>
      <c r="C27" s="4" t="s">
        <v>58</v>
      </c>
      <c r="D27" s="4" t="s">
        <v>59</v>
      </c>
      <c r="E27" s="4" t="s">
        <v>60</v>
      </c>
      <c r="F27" s="4" t="s">
        <v>61</v>
      </c>
      <c r="G27" s="6">
        <v>1.92</v>
      </c>
      <c r="H27" s="6">
        <v>0</v>
      </c>
      <c r="I27" s="6">
        <v>1.66</v>
      </c>
      <c r="J27" s="14">
        <v>0</v>
      </c>
    </row>
    <row r="28" spans="1:10" x14ac:dyDescent="0.3">
      <c r="A28" s="42"/>
      <c r="B28" s="44"/>
      <c r="C28" s="4" t="s">
        <v>62</v>
      </c>
      <c r="D28" s="4" t="s">
        <v>63</v>
      </c>
      <c r="E28" s="4" t="s">
        <v>64</v>
      </c>
      <c r="F28" s="4" t="s">
        <v>65</v>
      </c>
      <c r="G28" s="6">
        <v>1.7</v>
      </c>
      <c r="H28" s="6">
        <v>0</v>
      </c>
      <c r="I28" s="6">
        <v>1.77</v>
      </c>
      <c r="J28" s="14">
        <v>0</v>
      </c>
    </row>
    <row r="29" spans="1:10" x14ac:dyDescent="0.3">
      <c r="A29" s="42"/>
      <c r="B29" s="44" t="s">
        <v>649</v>
      </c>
      <c r="C29" s="4" t="s">
        <v>67</v>
      </c>
      <c r="D29" s="4" t="s">
        <v>68</v>
      </c>
      <c r="E29" s="4" t="s">
        <v>69</v>
      </c>
      <c r="F29" s="4" t="s">
        <v>70</v>
      </c>
      <c r="G29" s="6">
        <v>1.33</v>
      </c>
      <c r="H29" s="6">
        <v>0</v>
      </c>
      <c r="I29" s="6">
        <v>0.51</v>
      </c>
      <c r="J29" s="14">
        <v>0.04</v>
      </c>
    </row>
    <row r="30" spans="1:10" x14ac:dyDescent="0.3">
      <c r="A30" s="42"/>
      <c r="B30" s="44"/>
      <c r="C30" s="4" t="s">
        <v>71</v>
      </c>
      <c r="D30" s="4" t="s">
        <v>72</v>
      </c>
      <c r="E30" s="4" t="s">
        <v>73</v>
      </c>
      <c r="F30" s="4" t="s">
        <v>74</v>
      </c>
      <c r="G30" s="6">
        <v>1.21</v>
      </c>
      <c r="H30" s="6">
        <v>0</v>
      </c>
      <c r="I30" s="6">
        <v>0.72</v>
      </c>
      <c r="J30" s="14">
        <v>0</v>
      </c>
    </row>
    <row r="31" spans="1:10" x14ac:dyDescent="0.3">
      <c r="A31" s="42"/>
      <c r="B31" s="44" t="s">
        <v>679</v>
      </c>
      <c r="C31" s="4" t="s">
        <v>75</v>
      </c>
      <c r="D31" s="4" t="s">
        <v>76</v>
      </c>
      <c r="E31" s="4" t="s">
        <v>77</v>
      </c>
      <c r="F31" s="4" t="s">
        <v>78</v>
      </c>
      <c r="G31" s="6">
        <v>-2.52</v>
      </c>
      <c r="H31" s="6">
        <v>0</v>
      </c>
      <c r="I31" s="6">
        <v>0.12</v>
      </c>
      <c r="J31" s="14">
        <v>0.81</v>
      </c>
    </row>
    <row r="32" spans="1:10" x14ac:dyDescent="0.3">
      <c r="A32" s="42"/>
      <c r="B32" s="44"/>
      <c r="C32" s="4" t="s">
        <v>79</v>
      </c>
      <c r="D32" s="4" t="s">
        <v>80</v>
      </c>
      <c r="E32" s="4" t="s">
        <v>81</v>
      </c>
      <c r="F32" s="4" t="s">
        <v>82</v>
      </c>
      <c r="G32" s="6">
        <v>-2.48</v>
      </c>
      <c r="H32" s="6">
        <v>0</v>
      </c>
      <c r="I32" s="6">
        <v>0.22</v>
      </c>
      <c r="J32" s="14">
        <v>0.52</v>
      </c>
    </row>
    <row r="33" spans="1:10" x14ac:dyDescent="0.3">
      <c r="A33" s="42"/>
      <c r="B33" s="44"/>
      <c r="C33" s="4" t="s">
        <v>83</v>
      </c>
      <c r="D33" s="4" t="s">
        <v>84</v>
      </c>
      <c r="E33" s="4"/>
      <c r="F33" s="4" t="s">
        <v>66</v>
      </c>
      <c r="G33" s="6">
        <v>-2.71</v>
      </c>
      <c r="H33" s="6">
        <v>0</v>
      </c>
      <c r="I33" s="6">
        <v>0.16</v>
      </c>
      <c r="J33" s="14">
        <v>0.67</v>
      </c>
    </row>
    <row r="34" spans="1:10" x14ac:dyDescent="0.3">
      <c r="A34" s="42"/>
      <c r="B34" s="44"/>
      <c r="C34" s="4" t="s">
        <v>85</v>
      </c>
      <c r="D34" s="4" t="s">
        <v>86</v>
      </c>
      <c r="E34" s="4" t="s">
        <v>87</v>
      </c>
      <c r="F34" s="4" t="s">
        <v>88</v>
      </c>
      <c r="G34" s="6">
        <v>-2.62</v>
      </c>
      <c r="H34" s="6">
        <v>0</v>
      </c>
      <c r="I34" s="6">
        <v>0.19</v>
      </c>
      <c r="J34" s="14">
        <v>0.68</v>
      </c>
    </row>
    <row r="35" spans="1:10" x14ac:dyDescent="0.3">
      <c r="A35" s="42"/>
      <c r="B35" s="44"/>
      <c r="C35" s="7" t="s">
        <v>89</v>
      </c>
      <c r="D35" s="7" t="s">
        <v>90</v>
      </c>
      <c r="E35" s="7" t="s">
        <v>91</v>
      </c>
      <c r="F35" s="7" t="s">
        <v>92</v>
      </c>
      <c r="G35" s="7">
        <v>-2.75</v>
      </c>
      <c r="H35" s="7">
        <v>0</v>
      </c>
      <c r="I35" s="7">
        <v>0.21</v>
      </c>
      <c r="J35" s="15">
        <v>0.57999999999999996</v>
      </c>
    </row>
    <row r="36" spans="1:10" x14ac:dyDescent="0.3">
      <c r="A36" s="42"/>
      <c r="B36" s="44"/>
      <c r="C36" s="7" t="s">
        <v>93</v>
      </c>
      <c r="D36" s="7" t="s">
        <v>94</v>
      </c>
      <c r="E36" s="7" t="s">
        <v>95</v>
      </c>
      <c r="F36" s="7" t="s">
        <v>96</v>
      </c>
      <c r="G36" s="7">
        <v>-2.8</v>
      </c>
      <c r="H36" s="7">
        <v>0</v>
      </c>
      <c r="I36" s="7">
        <v>0.08</v>
      </c>
      <c r="J36" s="15">
        <v>0.86</v>
      </c>
    </row>
    <row r="37" spans="1:10" ht="14.4" customHeight="1" thickBot="1" x14ac:dyDescent="0.35">
      <c r="A37" s="43"/>
      <c r="B37" s="63"/>
      <c r="C37" s="27" t="s">
        <v>97</v>
      </c>
      <c r="D37" s="27" t="s">
        <v>98</v>
      </c>
      <c r="E37" s="27"/>
      <c r="F37" s="27" t="s">
        <v>910</v>
      </c>
      <c r="G37" s="27">
        <v>-2.72</v>
      </c>
      <c r="H37" s="27">
        <v>0</v>
      </c>
      <c r="I37" s="27">
        <v>-0.12</v>
      </c>
      <c r="J37" s="28">
        <v>0.8</v>
      </c>
    </row>
    <row r="38" spans="1:10" ht="14.4" customHeight="1" x14ac:dyDescent="0.3">
      <c r="A38" s="53" t="s">
        <v>1139</v>
      </c>
      <c r="B38" s="45" t="s">
        <v>1132</v>
      </c>
      <c r="C38" s="21" t="s">
        <v>650</v>
      </c>
      <c r="D38" s="21" t="s">
        <v>1026</v>
      </c>
      <c r="E38" s="21" t="s">
        <v>651</v>
      </c>
      <c r="F38" s="21" t="s">
        <v>911</v>
      </c>
      <c r="G38" s="21">
        <v>1.19</v>
      </c>
      <c r="H38" s="21">
        <v>0</v>
      </c>
      <c r="I38" s="21">
        <v>1.43</v>
      </c>
      <c r="J38" s="22">
        <v>0</v>
      </c>
    </row>
    <row r="39" spans="1:10" ht="14.4" customHeight="1" x14ac:dyDescent="0.3">
      <c r="A39" s="54"/>
      <c r="B39" s="44"/>
      <c r="C39" s="4" t="s">
        <v>652</v>
      </c>
      <c r="D39" s="4" t="s">
        <v>1027</v>
      </c>
      <c r="E39" s="4" t="s">
        <v>653</v>
      </c>
      <c r="F39" s="4" t="s">
        <v>912</v>
      </c>
      <c r="G39" s="6">
        <v>1.18</v>
      </c>
      <c r="H39" s="6">
        <v>0</v>
      </c>
      <c r="I39" s="6">
        <v>1.1000000000000001</v>
      </c>
      <c r="J39" s="14">
        <v>0</v>
      </c>
    </row>
    <row r="40" spans="1:10" ht="14.4" customHeight="1" x14ac:dyDescent="0.3">
      <c r="A40" s="54"/>
      <c r="B40" s="44"/>
      <c r="C40" s="4" t="s">
        <v>654</v>
      </c>
      <c r="D40" s="4" t="s">
        <v>1028</v>
      </c>
      <c r="E40" s="4" t="s">
        <v>655</v>
      </c>
      <c r="F40" s="4" t="s">
        <v>913</v>
      </c>
      <c r="G40" s="6">
        <v>1.17</v>
      </c>
      <c r="H40" s="6">
        <v>0</v>
      </c>
      <c r="I40" s="6">
        <v>1.06</v>
      </c>
      <c r="J40" s="14">
        <v>0.01</v>
      </c>
    </row>
    <row r="41" spans="1:10" ht="15" customHeight="1" x14ac:dyDescent="0.3">
      <c r="A41" s="54"/>
      <c r="B41" s="44"/>
      <c r="C41" s="4" t="s">
        <v>656</v>
      </c>
      <c r="D41" s="4" t="s">
        <v>1029</v>
      </c>
      <c r="E41" s="4" t="s">
        <v>657</v>
      </c>
      <c r="F41" s="4" t="s">
        <v>914</v>
      </c>
      <c r="G41" s="6">
        <v>1.1000000000000001</v>
      </c>
      <c r="H41" s="6">
        <v>0</v>
      </c>
      <c r="I41" s="6">
        <v>1.1200000000000001</v>
      </c>
      <c r="J41" s="14">
        <v>0</v>
      </c>
    </row>
    <row r="42" spans="1:10" ht="14.4" customHeight="1" x14ac:dyDescent="0.3">
      <c r="A42" s="54"/>
      <c r="B42" s="44" t="s">
        <v>1138</v>
      </c>
      <c r="C42" s="4" t="s">
        <v>658</v>
      </c>
      <c r="D42" s="4" t="s">
        <v>1030</v>
      </c>
      <c r="E42" s="4" t="s">
        <v>915</v>
      </c>
      <c r="F42" s="4" t="s">
        <v>916</v>
      </c>
      <c r="G42" s="6">
        <v>2.2200000000000002</v>
      </c>
      <c r="H42" s="6">
        <v>0</v>
      </c>
      <c r="I42" s="6">
        <v>0.74</v>
      </c>
      <c r="J42" s="14">
        <v>0.46</v>
      </c>
    </row>
    <row r="43" spans="1:10" ht="14.4" customHeight="1" x14ac:dyDescent="0.3">
      <c r="A43" s="54"/>
      <c r="B43" s="44"/>
      <c r="C43" s="4" t="s">
        <v>659</v>
      </c>
      <c r="D43" s="4" t="s">
        <v>1031</v>
      </c>
      <c r="E43" s="4" t="s">
        <v>660</v>
      </c>
      <c r="F43" s="4" t="s">
        <v>917</v>
      </c>
      <c r="G43" s="6">
        <v>2.13</v>
      </c>
      <c r="H43" s="6">
        <v>0</v>
      </c>
      <c r="I43" s="6">
        <v>0.21</v>
      </c>
      <c r="J43" s="14">
        <v>0.88</v>
      </c>
    </row>
    <row r="44" spans="1:10" ht="14.4" customHeight="1" x14ac:dyDescent="0.3">
      <c r="A44" s="54"/>
      <c r="B44" s="44"/>
      <c r="C44" s="4" t="s">
        <v>661</v>
      </c>
      <c r="D44" s="4" t="s">
        <v>1032</v>
      </c>
      <c r="E44" s="4" t="s">
        <v>662</v>
      </c>
      <c r="F44" s="4" t="s">
        <v>918</v>
      </c>
      <c r="G44" s="6">
        <v>2.35</v>
      </c>
      <c r="H44" s="6">
        <v>0</v>
      </c>
      <c r="I44" s="6">
        <v>0.42</v>
      </c>
      <c r="J44" s="14">
        <v>0.72</v>
      </c>
    </row>
    <row r="45" spans="1:10" ht="14.4" customHeight="1" x14ac:dyDescent="0.3">
      <c r="A45" s="54"/>
      <c r="B45" s="44"/>
      <c r="C45" s="4" t="s">
        <v>663</v>
      </c>
      <c r="D45" s="4" t="s">
        <v>1033</v>
      </c>
      <c r="E45" s="4" t="s">
        <v>664</v>
      </c>
      <c r="F45" s="4" t="s">
        <v>919</v>
      </c>
      <c r="G45" s="6">
        <v>2.4700000000000002</v>
      </c>
      <c r="H45" s="6">
        <v>0</v>
      </c>
      <c r="I45" s="6">
        <v>-1.17</v>
      </c>
      <c r="J45" s="14">
        <v>0.54</v>
      </c>
    </row>
    <row r="46" spans="1:10" ht="14.4" customHeight="1" x14ac:dyDescent="0.3">
      <c r="A46" s="54"/>
      <c r="B46" s="44"/>
      <c r="C46" s="4" t="s">
        <v>665</v>
      </c>
      <c r="D46" s="4" t="s">
        <v>1034</v>
      </c>
      <c r="E46" s="4" t="s">
        <v>920</v>
      </c>
      <c r="F46" s="4" t="s">
        <v>921</v>
      </c>
      <c r="G46" s="6">
        <v>0.85</v>
      </c>
      <c r="H46" s="6">
        <v>0.01</v>
      </c>
      <c r="I46" s="6">
        <v>1.1499999999999999</v>
      </c>
      <c r="J46" s="14">
        <v>0.28999999999999998</v>
      </c>
    </row>
    <row r="47" spans="1:10" ht="14.4" customHeight="1" x14ac:dyDescent="0.3">
      <c r="A47" s="54"/>
      <c r="B47" s="44"/>
      <c r="C47" s="4" t="s">
        <v>666</v>
      </c>
      <c r="D47" s="4" t="s">
        <v>1035</v>
      </c>
      <c r="E47" s="4" t="s">
        <v>667</v>
      </c>
      <c r="F47" s="4" t="s">
        <v>922</v>
      </c>
      <c r="G47" s="6">
        <v>0.97</v>
      </c>
      <c r="H47" s="6">
        <v>0</v>
      </c>
      <c r="I47" s="6">
        <v>0.86</v>
      </c>
      <c r="J47" s="14">
        <v>0.38</v>
      </c>
    </row>
    <row r="48" spans="1:10" ht="14.4" customHeight="1" x14ac:dyDescent="0.3">
      <c r="A48" s="54"/>
      <c r="B48" s="44"/>
      <c r="C48" s="4" t="s">
        <v>668</v>
      </c>
      <c r="D48" s="4" t="s">
        <v>1036</v>
      </c>
      <c r="E48" s="4" t="s">
        <v>669</v>
      </c>
      <c r="F48" s="4" t="s">
        <v>923</v>
      </c>
      <c r="G48" s="6">
        <v>0.94</v>
      </c>
      <c r="H48" s="6">
        <v>0</v>
      </c>
      <c r="I48" s="6">
        <v>1.3</v>
      </c>
      <c r="J48" s="14">
        <v>0.01</v>
      </c>
    </row>
    <row r="49" spans="1:10" ht="14.4" customHeight="1" x14ac:dyDescent="0.3">
      <c r="A49" s="54"/>
      <c r="B49" s="44"/>
      <c r="C49" s="4" t="s">
        <v>670</v>
      </c>
      <c r="D49" s="4" t="s">
        <v>1037</v>
      </c>
      <c r="E49" s="4" t="s">
        <v>671</v>
      </c>
      <c r="F49" s="4" t="s">
        <v>924</v>
      </c>
      <c r="G49" s="6">
        <v>0.82</v>
      </c>
      <c r="H49" s="6">
        <v>0.43</v>
      </c>
      <c r="I49" s="6">
        <v>-0.05</v>
      </c>
      <c r="J49" s="14">
        <v>0.99</v>
      </c>
    </row>
    <row r="50" spans="1:10" ht="14.4" customHeight="1" x14ac:dyDescent="0.3">
      <c r="A50" s="54"/>
      <c r="B50" s="44"/>
      <c r="C50" s="4" t="s">
        <v>672</v>
      </c>
      <c r="D50" s="4" t="s">
        <v>1038</v>
      </c>
      <c r="E50" s="4" t="s">
        <v>673</v>
      </c>
      <c r="F50" s="4" t="s">
        <v>924</v>
      </c>
      <c r="G50" s="6">
        <v>0.83</v>
      </c>
      <c r="H50" s="6">
        <v>0</v>
      </c>
      <c r="I50" s="6">
        <v>0.91</v>
      </c>
      <c r="J50" s="14">
        <v>0.01</v>
      </c>
    </row>
    <row r="51" spans="1:10" ht="14.4" customHeight="1" x14ac:dyDescent="0.3">
      <c r="A51" s="54"/>
      <c r="B51" s="44"/>
      <c r="C51" s="4" t="s">
        <v>674</v>
      </c>
      <c r="D51" s="4" t="s">
        <v>1039</v>
      </c>
      <c r="E51" s="4" t="s">
        <v>675</v>
      </c>
      <c r="F51" s="4" t="s">
        <v>918</v>
      </c>
      <c r="G51" s="6">
        <v>0.91</v>
      </c>
      <c r="H51" s="6">
        <v>0</v>
      </c>
      <c r="I51" s="6">
        <v>0.75</v>
      </c>
      <c r="J51" s="14">
        <v>0.04</v>
      </c>
    </row>
    <row r="52" spans="1:10" ht="14.4" customHeight="1" x14ac:dyDescent="0.3">
      <c r="A52" s="54"/>
      <c r="B52" s="44"/>
      <c r="C52" s="4" t="s">
        <v>676</v>
      </c>
      <c r="D52" s="4" t="s">
        <v>1040</v>
      </c>
      <c r="E52" s="4" t="s">
        <v>677</v>
      </c>
      <c r="F52" s="4" t="s">
        <v>917</v>
      </c>
      <c r="G52" s="6">
        <v>0.86</v>
      </c>
      <c r="H52" s="6">
        <v>0</v>
      </c>
      <c r="I52" s="6">
        <v>0.74</v>
      </c>
      <c r="J52" s="14">
        <v>0.04</v>
      </c>
    </row>
    <row r="53" spans="1:10" ht="14.4" customHeight="1" x14ac:dyDescent="0.3">
      <c r="A53" s="54"/>
      <c r="B53" s="44"/>
      <c r="C53" s="4" t="s">
        <v>678</v>
      </c>
      <c r="D53" s="4" t="s">
        <v>1041</v>
      </c>
      <c r="E53" s="4" t="s">
        <v>925</v>
      </c>
      <c r="F53" s="4" t="s">
        <v>916</v>
      </c>
      <c r="G53" s="6">
        <v>0.86</v>
      </c>
      <c r="H53" s="6">
        <v>0</v>
      </c>
      <c r="I53" s="6">
        <v>0.61</v>
      </c>
      <c r="J53" s="14">
        <v>0.12</v>
      </c>
    </row>
    <row r="54" spans="1:10" ht="14.4" customHeight="1" x14ac:dyDescent="0.3">
      <c r="A54" s="54"/>
      <c r="B54" s="44" t="s">
        <v>640</v>
      </c>
      <c r="C54" s="4" t="s">
        <v>99</v>
      </c>
      <c r="D54" s="4" t="s">
        <v>100</v>
      </c>
      <c r="E54" s="4" t="s">
        <v>101</v>
      </c>
      <c r="F54" s="4" t="s">
        <v>102</v>
      </c>
      <c r="G54" s="6">
        <v>0.65</v>
      </c>
      <c r="H54" s="6">
        <v>0.01</v>
      </c>
      <c r="I54" s="6">
        <v>2.44</v>
      </c>
      <c r="J54" s="14">
        <v>0</v>
      </c>
    </row>
    <row r="55" spans="1:10" ht="15" customHeight="1" x14ac:dyDescent="0.3">
      <c r="A55" s="54"/>
      <c r="B55" s="44"/>
      <c r="C55" s="4" t="s">
        <v>103</v>
      </c>
      <c r="D55" s="4" t="s">
        <v>104</v>
      </c>
      <c r="E55" s="4" t="s">
        <v>105</v>
      </c>
      <c r="F55" s="4" t="s">
        <v>102</v>
      </c>
      <c r="G55" s="6">
        <v>0.78</v>
      </c>
      <c r="H55" s="6">
        <v>0</v>
      </c>
      <c r="I55" s="6">
        <v>2.2999999999999998</v>
      </c>
      <c r="J55" s="14">
        <v>0</v>
      </c>
    </row>
    <row r="56" spans="1:10" ht="14.4" customHeight="1" x14ac:dyDescent="0.3">
      <c r="A56" s="54"/>
      <c r="B56" s="44" t="s">
        <v>641</v>
      </c>
      <c r="C56" s="4" t="s">
        <v>680</v>
      </c>
      <c r="D56" s="4" t="s">
        <v>731</v>
      </c>
      <c r="E56" s="4" t="s">
        <v>681</v>
      </c>
      <c r="F56" s="4" t="s">
        <v>926</v>
      </c>
      <c r="G56" s="6">
        <v>0.61</v>
      </c>
      <c r="H56" s="6">
        <v>0</v>
      </c>
      <c r="I56" s="6">
        <v>0.54</v>
      </c>
      <c r="J56" s="14">
        <v>0.18</v>
      </c>
    </row>
    <row r="57" spans="1:10" ht="14.4" customHeight="1" x14ac:dyDescent="0.3">
      <c r="A57" s="54"/>
      <c r="B57" s="44"/>
      <c r="C57" s="4" t="s">
        <v>343</v>
      </c>
      <c r="D57" s="4" t="s">
        <v>344</v>
      </c>
      <c r="E57" s="4" t="s">
        <v>345</v>
      </c>
      <c r="F57" s="4" t="s">
        <v>346</v>
      </c>
      <c r="G57" s="6">
        <v>1.08</v>
      </c>
      <c r="H57" s="6">
        <v>0</v>
      </c>
      <c r="I57" s="6">
        <v>0.51</v>
      </c>
      <c r="J57" s="14">
        <v>0.22</v>
      </c>
    </row>
    <row r="58" spans="1:10" ht="14.4" customHeight="1" x14ac:dyDescent="0.3">
      <c r="A58" s="54"/>
      <c r="B58" s="44"/>
      <c r="C58" s="4" t="s">
        <v>347</v>
      </c>
      <c r="D58" s="4" t="s">
        <v>348</v>
      </c>
      <c r="E58" s="4" t="s">
        <v>349</v>
      </c>
      <c r="F58" s="4" t="s">
        <v>350</v>
      </c>
      <c r="G58" s="6">
        <v>1.08</v>
      </c>
      <c r="H58" s="6">
        <v>0</v>
      </c>
      <c r="I58" s="6">
        <v>0.27</v>
      </c>
      <c r="J58" s="14">
        <v>0.66</v>
      </c>
    </row>
    <row r="59" spans="1:10" ht="14.4" customHeight="1" x14ac:dyDescent="0.3">
      <c r="A59" s="54"/>
      <c r="B59" s="44"/>
      <c r="C59" s="4" t="s">
        <v>351</v>
      </c>
      <c r="D59" s="4" t="s">
        <v>352</v>
      </c>
      <c r="E59" s="4" t="s">
        <v>353</v>
      </c>
      <c r="F59" s="4" t="s">
        <v>354</v>
      </c>
      <c r="G59" s="6">
        <v>1.0900000000000001</v>
      </c>
      <c r="H59" s="6">
        <v>0</v>
      </c>
      <c r="I59" s="6">
        <v>0.89</v>
      </c>
      <c r="J59" s="14">
        <v>0.11</v>
      </c>
    </row>
    <row r="60" spans="1:10" ht="14.4" customHeight="1" x14ac:dyDescent="0.3">
      <c r="A60" s="54"/>
      <c r="B60" s="44"/>
      <c r="C60" s="4" t="s">
        <v>682</v>
      </c>
      <c r="D60" s="4" t="s">
        <v>732</v>
      </c>
      <c r="E60" s="4" t="s">
        <v>683</v>
      </c>
      <c r="F60" s="4" t="s">
        <v>927</v>
      </c>
      <c r="G60" s="6">
        <v>0.86</v>
      </c>
      <c r="H60" s="6">
        <v>0</v>
      </c>
      <c r="I60" s="6">
        <v>0.52</v>
      </c>
      <c r="J60" s="14">
        <v>0.1</v>
      </c>
    </row>
    <row r="61" spans="1:10" ht="14.4" customHeight="1" x14ac:dyDescent="0.3">
      <c r="A61" s="54"/>
      <c r="B61" s="44"/>
      <c r="C61" s="4" t="s">
        <v>684</v>
      </c>
      <c r="D61" s="4" t="s">
        <v>733</v>
      </c>
      <c r="E61" s="4" t="s">
        <v>685</v>
      </c>
      <c r="F61" s="4" t="s">
        <v>928</v>
      </c>
      <c r="G61" s="6">
        <v>0.69</v>
      </c>
      <c r="H61" s="6">
        <v>0.02</v>
      </c>
      <c r="I61" s="6">
        <v>1.1200000000000001</v>
      </c>
      <c r="J61" s="14">
        <v>0.09</v>
      </c>
    </row>
    <row r="62" spans="1:10" ht="14.4" customHeight="1" x14ac:dyDescent="0.3">
      <c r="A62" s="54"/>
      <c r="B62" s="44"/>
      <c r="C62" s="4" t="s">
        <v>686</v>
      </c>
      <c r="D62" s="4" t="s">
        <v>734</v>
      </c>
      <c r="E62" s="4" t="s">
        <v>687</v>
      </c>
      <c r="F62" s="4" t="s">
        <v>929</v>
      </c>
      <c r="G62" s="6">
        <v>0.67</v>
      </c>
      <c r="H62" s="6">
        <v>0</v>
      </c>
      <c r="I62" s="6">
        <v>1.58</v>
      </c>
      <c r="J62" s="14">
        <v>0.02</v>
      </c>
    </row>
    <row r="63" spans="1:10" ht="14.4" customHeight="1" x14ac:dyDescent="0.3">
      <c r="A63" s="54"/>
      <c r="B63" s="44" t="s">
        <v>688</v>
      </c>
      <c r="C63" s="4" t="s">
        <v>689</v>
      </c>
      <c r="D63" s="4" t="s">
        <v>1042</v>
      </c>
      <c r="E63" s="4" t="s">
        <v>690</v>
      </c>
      <c r="F63" s="4" t="s">
        <v>930</v>
      </c>
      <c r="G63" s="6">
        <v>0.13</v>
      </c>
      <c r="H63" s="6">
        <v>0.55000000000000004</v>
      </c>
      <c r="I63" s="6">
        <v>0.08</v>
      </c>
      <c r="J63" s="14">
        <v>0.91</v>
      </c>
    </row>
    <row r="64" spans="1:10" ht="14.4" customHeight="1" x14ac:dyDescent="0.3">
      <c r="A64" s="54"/>
      <c r="B64" s="44"/>
      <c r="C64" s="4" t="s">
        <v>691</v>
      </c>
      <c r="D64" s="4" t="s">
        <v>1043</v>
      </c>
      <c r="E64" s="4" t="s">
        <v>692</v>
      </c>
      <c r="F64" s="4" t="s">
        <v>931</v>
      </c>
      <c r="G64" s="6">
        <v>0.18</v>
      </c>
      <c r="H64" s="6">
        <v>0.34</v>
      </c>
      <c r="I64" s="6">
        <v>0.05</v>
      </c>
      <c r="J64" s="14">
        <v>0.94</v>
      </c>
    </row>
    <row r="65" spans="1:10" ht="14.4" customHeight="1" x14ac:dyDescent="0.3">
      <c r="A65" s="54"/>
      <c r="B65" s="44"/>
      <c r="C65" s="4" t="s">
        <v>693</v>
      </c>
      <c r="D65" s="4" t="s">
        <v>1044</v>
      </c>
      <c r="E65" s="4" t="s">
        <v>694</v>
      </c>
      <c r="F65" s="4" t="s">
        <v>932</v>
      </c>
      <c r="G65" s="6">
        <v>0.17</v>
      </c>
      <c r="H65" s="6">
        <v>0.36</v>
      </c>
      <c r="I65" s="6">
        <v>-0.12</v>
      </c>
      <c r="J65" s="14">
        <v>0.86</v>
      </c>
    </row>
    <row r="66" spans="1:10" ht="14.4" customHeight="1" x14ac:dyDescent="0.3">
      <c r="A66" s="54"/>
      <c r="B66" s="44"/>
      <c r="C66" s="4" t="s">
        <v>695</v>
      </c>
      <c r="D66" s="4" t="s">
        <v>1045</v>
      </c>
      <c r="E66" s="4" t="s">
        <v>696</v>
      </c>
      <c r="F66" s="4" t="s">
        <v>933</v>
      </c>
      <c r="G66" s="6">
        <v>0.28999999999999998</v>
      </c>
      <c r="H66" s="6">
        <v>0.13</v>
      </c>
      <c r="I66" s="6">
        <v>0.02</v>
      </c>
      <c r="J66" s="14">
        <v>0.98</v>
      </c>
    </row>
    <row r="67" spans="1:10" ht="15" customHeight="1" thickBot="1" x14ac:dyDescent="0.35">
      <c r="A67" s="55"/>
      <c r="B67" s="47"/>
      <c r="C67" s="16" t="s">
        <v>697</v>
      </c>
      <c r="D67" s="16" t="s">
        <v>1046</v>
      </c>
      <c r="E67" s="16" t="s">
        <v>698</v>
      </c>
      <c r="F67" s="16" t="s">
        <v>934</v>
      </c>
      <c r="G67" s="17">
        <v>0.3</v>
      </c>
      <c r="H67" s="17">
        <v>0.08</v>
      </c>
      <c r="I67" s="17">
        <v>-0.14000000000000001</v>
      </c>
      <c r="J67" s="18">
        <v>0.79</v>
      </c>
    </row>
    <row r="68" spans="1:10" x14ac:dyDescent="0.3">
      <c r="A68" s="48" t="s">
        <v>874</v>
      </c>
      <c r="B68" s="49" t="s">
        <v>699</v>
      </c>
      <c r="C68" s="9" t="s">
        <v>700</v>
      </c>
      <c r="D68" s="9" t="s">
        <v>1047</v>
      </c>
      <c r="E68" s="9" t="s">
        <v>701</v>
      </c>
      <c r="F68" s="9" t="s">
        <v>935</v>
      </c>
      <c r="G68" s="10">
        <v>-1.1399999999999999</v>
      </c>
      <c r="H68" s="10">
        <v>0</v>
      </c>
      <c r="I68" s="10">
        <v>0.67</v>
      </c>
      <c r="J68" s="29">
        <v>0</v>
      </c>
    </row>
    <row r="69" spans="1:10" x14ac:dyDescent="0.3">
      <c r="A69" s="42"/>
      <c r="B69" s="44"/>
      <c r="C69" s="4" t="s">
        <v>702</v>
      </c>
      <c r="D69" s="4" t="s">
        <v>1048</v>
      </c>
      <c r="E69" s="4" t="s">
        <v>703</v>
      </c>
      <c r="F69" s="4" t="s">
        <v>936</v>
      </c>
      <c r="G69" s="6">
        <v>-0.99</v>
      </c>
      <c r="H69" s="6">
        <v>0.02</v>
      </c>
      <c r="I69" s="6">
        <v>0.46</v>
      </c>
      <c r="J69" s="14">
        <v>0.03</v>
      </c>
    </row>
    <row r="70" spans="1:10" x14ac:dyDescent="0.3">
      <c r="A70" s="42"/>
      <c r="B70" s="44"/>
      <c r="C70" s="4" t="s">
        <v>704</v>
      </c>
      <c r="D70" s="4" t="s">
        <v>1049</v>
      </c>
      <c r="E70" s="4" t="s">
        <v>705</v>
      </c>
      <c r="F70" s="4" t="s">
        <v>937</v>
      </c>
      <c r="G70" s="6">
        <v>-0.56000000000000005</v>
      </c>
      <c r="H70" s="6">
        <v>0.12</v>
      </c>
      <c r="I70" s="6">
        <v>0.55000000000000004</v>
      </c>
      <c r="J70" s="14">
        <v>0</v>
      </c>
    </row>
    <row r="71" spans="1:10" x14ac:dyDescent="0.3">
      <c r="A71" s="42"/>
      <c r="B71" s="44"/>
      <c r="C71" s="4" t="s">
        <v>706</v>
      </c>
      <c r="D71" s="4" t="s">
        <v>1050</v>
      </c>
      <c r="E71" s="4" t="s">
        <v>707</v>
      </c>
      <c r="F71" s="4" t="s">
        <v>938</v>
      </c>
      <c r="G71" s="6">
        <v>0.32</v>
      </c>
      <c r="H71" s="6">
        <v>0.02</v>
      </c>
      <c r="I71" s="6">
        <v>0.65</v>
      </c>
      <c r="J71" s="14">
        <v>0</v>
      </c>
    </row>
    <row r="72" spans="1:10" x14ac:dyDescent="0.3">
      <c r="A72" s="42"/>
      <c r="B72" s="44"/>
      <c r="C72" s="4" t="s">
        <v>708</v>
      </c>
      <c r="D72" s="4" t="s">
        <v>1051</v>
      </c>
      <c r="E72" s="4" t="s">
        <v>709</v>
      </c>
      <c r="F72" s="4" t="s">
        <v>392</v>
      </c>
      <c r="G72" s="6">
        <v>0.02</v>
      </c>
      <c r="H72" s="6">
        <v>0.93</v>
      </c>
      <c r="I72" s="6">
        <v>0.05</v>
      </c>
      <c r="J72" s="14">
        <v>0.87</v>
      </c>
    </row>
    <row r="73" spans="1:10" x14ac:dyDescent="0.3">
      <c r="A73" s="42"/>
      <c r="B73" s="44"/>
      <c r="C73" s="4" t="s">
        <v>366</v>
      </c>
      <c r="D73" s="4" t="s">
        <v>367</v>
      </c>
      <c r="E73" s="4" t="s">
        <v>368</v>
      </c>
      <c r="F73" s="4" t="s">
        <v>369</v>
      </c>
      <c r="G73" s="6">
        <v>1.3</v>
      </c>
      <c r="H73" s="6">
        <v>0</v>
      </c>
      <c r="I73" s="6">
        <v>0.38</v>
      </c>
      <c r="J73" s="14">
        <v>0.31</v>
      </c>
    </row>
    <row r="74" spans="1:10" x14ac:dyDescent="0.3">
      <c r="A74" s="42"/>
      <c r="B74" s="44"/>
      <c r="C74" s="4" t="s">
        <v>389</v>
      </c>
      <c r="D74" s="4" t="s">
        <v>390</v>
      </c>
      <c r="E74" s="4" t="s">
        <v>391</v>
      </c>
      <c r="F74" s="4" t="s">
        <v>392</v>
      </c>
      <c r="G74" s="6">
        <v>1.05</v>
      </c>
      <c r="H74" s="6">
        <v>0</v>
      </c>
      <c r="I74" s="6">
        <v>-0.62</v>
      </c>
      <c r="J74" s="14">
        <v>0.46</v>
      </c>
    </row>
    <row r="75" spans="1:10" x14ac:dyDescent="0.3">
      <c r="A75" s="42"/>
      <c r="B75" s="44"/>
      <c r="C75" s="4" t="s">
        <v>420</v>
      </c>
      <c r="D75" s="4" t="s">
        <v>421</v>
      </c>
      <c r="E75" s="4" t="s">
        <v>422</v>
      </c>
      <c r="F75" s="4" t="s">
        <v>423</v>
      </c>
      <c r="G75" s="6">
        <v>-0.93</v>
      </c>
      <c r="H75" s="6">
        <v>0</v>
      </c>
      <c r="I75" s="6">
        <v>1.47</v>
      </c>
      <c r="J75" s="14">
        <v>0</v>
      </c>
    </row>
    <row r="76" spans="1:10" x14ac:dyDescent="0.3">
      <c r="A76" s="42"/>
      <c r="B76" s="44"/>
      <c r="C76" s="4" t="s">
        <v>412</v>
      </c>
      <c r="D76" s="4" t="s">
        <v>413</v>
      </c>
      <c r="E76" s="4" t="s">
        <v>414</v>
      </c>
      <c r="F76" s="4" t="s">
        <v>415</v>
      </c>
      <c r="G76" s="6">
        <v>1.1200000000000001</v>
      </c>
      <c r="H76" s="6">
        <v>0</v>
      </c>
      <c r="I76" s="6">
        <v>0.79</v>
      </c>
      <c r="J76" s="14">
        <v>0</v>
      </c>
    </row>
    <row r="77" spans="1:10" x14ac:dyDescent="0.3">
      <c r="A77" s="42"/>
      <c r="B77" s="44"/>
      <c r="C77" s="4" t="s">
        <v>143</v>
      </c>
      <c r="D77" s="4" t="s">
        <v>144</v>
      </c>
      <c r="E77" s="4" t="s">
        <v>145</v>
      </c>
      <c r="F77" s="4" t="s">
        <v>146</v>
      </c>
      <c r="G77" s="6">
        <v>0.14000000000000001</v>
      </c>
      <c r="H77" s="6">
        <v>0.73</v>
      </c>
      <c r="I77" s="6">
        <v>1.6</v>
      </c>
      <c r="J77" s="14">
        <v>0</v>
      </c>
    </row>
    <row r="78" spans="1:10" x14ac:dyDescent="0.3">
      <c r="A78" s="42"/>
      <c r="B78" s="44" t="s">
        <v>1130</v>
      </c>
      <c r="C78" s="4" t="s">
        <v>358</v>
      </c>
      <c r="D78" s="4" t="s">
        <v>359</v>
      </c>
      <c r="E78" s="4" t="s">
        <v>372</v>
      </c>
      <c r="F78" s="4" t="s">
        <v>360</v>
      </c>
      <c r="G78" s="6">
        <v>-2.17</v>
      </c>
      <c r="H78" s="6">
        <v>0</v>
      </c>
      <c r="I78" s="6">
        <v>0.4</v>
      </c>
      <c r="J78" s="14">
        <v>0.32</v>
      </c>
    </row>
    <row r="79" spans="1:10" x14ac:dyDescent="0.3">
      <c r="A79" s="42"/>
      <c r="B79" s="44"/>
      <c r="C79" s="4" t="s">
        <v>361</v>
      </c>
      <c r="D79" s="4" t="s">
        <v>362</v>
      </c>
      <c r="E79" s="4"/>
      <c r="F79" s="4" t="s">
        <v>363</v>
      </c>
      <c r="G79" s="6">
        <v>-2.46</v>
      </c>
      <c r="H79" s="6">
        <v>0</v>
      </c>
      <c r="I79" s="6">
        <v>0.42</v>
      </c>
      <c r="J79" s="14">
        <v>0.27</v>
      </c>
    </row>
    <row r="80" spans="1:10" x14ac:dyDescent="0.3">
      <c r="A80" s="42"/>
      <c r="B80" s="44"/>
      <c r="C80" s="4" t="s">
        <v>364</v>
      </c>
      <c r="D80" s="4" t="s">
        <v>365</v>
      </c>
      <c r="E80" s="4"/>
      <c r="F80" s="4"/>
      <c r="G80" s="6">
        <v>-2.76</v>
      </c>
      <c r="H80" s="6">
        <v>0</v>
      </c>
      <c r="I80" s="6">
        <v>0.41</v>
      </c>
      <c r="J80" s="14">
        <v>0.26</v>
      </c>
    </row>
    <row r="81" spans="1:10" x14ac:dyDescent="0.3">
      <c r="A81" s="42"/>
      <c r="B81" s="44"/>
      <c r="C81" s="4" t="s">
        <v>370</v>
      </c>
      <c r="D81" s="4" t="s">
        <v>371</v>
      </c>
      <c r="E81" s="4" t="s">
        <v>372</v>
      </c>
      <c r="F81" s="4" t="s">
        <v>373</v>
      </c>
      <c r="G81" s="6">
        <v>-1.37</v>
      </c>
      <c r="H81" s="6">
        <v>0</v>
      </c>
      <c r="I81" s="6">
        <v>0.74</v>
      </c>
      <c r="J81" s="14">
        <v>0</v>
      </c>
    </row>
    <row r="82" spans="1:10" x14ac:dyDescent="0.3">
      <c r="A82" s="42"/>
      <c r="B82" s="44"/>
      <c r="C82" s="4" t="s">
        <v>374</v>
      </c>
      <c r="D82" s="4" t="s">
        <v>375</v>
      </c>
      <c r="E82" s="4" t="s">
        <v>376</v>
      </c>
      <c r="F82" s="4" t="s">
        <v>377</v>
      </c>
      <c r="G82" s="6">
        <v>-1.29</v>
      </c>
      <c r="H82" s="6">
        <v>0</v>
      </c>
      <c r="I82" s="6">
        <v>1.1399999999999999</v>
      </c>
      <c r="J82" s="14">
        <v>0</v>
      </c>
    </row>
    <row r="83" spans="1:10" x14ac:dyDescent="0.3">
      <c r="A83" s="42"/>
      <c r="B83" s="44"/>
      <c r="C83" s="4" t="s">
        <v>378</v>
      </c>
      <c r="D83" s="4" t="s">
        <v>379</v>
      </c>
      <c r="E83" s="4" t="s">
        <v>380</v>
      </c>
      <c r="F83" s="4" t="s">
        <v>381</v>
      </c>
      <c r="G83" s="6">
        <v>-0.04</v>
      </c>
      <c r="H83" s="6">
        <v>0.75</v>
      </c>
      <c r="I83" s="6">
        <v>1.3</v>
      </c>
      <c r="J83" s="14">
        <v>0</v>
      </c>
    </row>
    <row r="84" spans="1:10" x14ac:dyDescent="0.3">
      <c r="A84" s="42"/>
      <c r="B84" s="44"/>
      <c r="C84" s="4" t="s">
        <v>382</v>
      </c>
      <c r="D84" s="4" t="s">
        <v>383</v>
      </c>
      <c r="E84" s="4" t="s">
        <v>384</v>
      </c>
      <c r="F84" s="4" t="s">
        <v>385</v>
      </c>
      <c r="G84" s="6">
        <v>-0.03</v>
      </c>
      <c r="H84" s="6">
        <v>0.84</v>
      </c>
      <c r="I84" s="6">
        <v>1.18</v>
      </c>
      <c r="J84" s="14">
        <v>0</v>
      </c>
    </row>
    <row r="85" spans="1:10" x14ac:dyDescent="0.3">
      <c r="A85" s="42"/>
      <c r="B85" s="44"/>
      <c r="C85" s="4" t="s">
        <v>386</v>
      </c>
      <c r="D85" s="4" t="s">
        <v>387</v>
      </c>
      <c r="E85" s="4"/>
      <c r="F85" s="4" t="s">
        <v>388</v>
      </c>
      <c r="G85" s="6">
        <v>-0.12</v>
      </c>
      <c r="H85" s="6">
        <v>0.26</v>
      </c>
      <c r="I85" s="6">
        <v>1.04</v>
      </c>
      <c r="J85" s="14">
        <v>0</v>
      </c>
    </row>
    <row r="86" spans="1:10" x14ac:dyDescent="0.3">
      <c r="A86" s="42"/>
      <c r="B86" s="44" t="s">
        <v>1131</v>
      </c>
      <c r="C86" s="4" t="s">
        <v>397</v>
      </c>
      <c r="D86" s="4" t="s">
        <v>398</v>
      </c>
      <c r="E86" s="4" t="s">
        <v>399</v>
      </c>
      <c r="F86" s="4" t="s">
        <v>400</v>
      </c>
      <c r="G86" s="6">
        <v>0.39</v>
      </c>
      <c r="H86" s="6">
        <v>0.03</v>
      </c>
      <c r="I86" s="6">
        <v>1.02</v>
      </c>
      <c r="J86" s="14">
        <v>0</v>
      </c>
    </row>
    <row r="87" spans="1:10" x14ac:dyDescent="0.3">
      <c r="A87" s="42"/>
      <c r="B87" s="44"/>
      <c r="C87" s="4" t="s">
        <v>401</v>
      </c>
      <c r="D87" s="4" t="s">
        <v>402</v>
      </c>
      <c r="E87" s="4" t="s">
        <v>403</v>
      </c>
      <c r="F87" s="4" t="s">
        <v>404</v>
      </c>
      <c r="G87" s="6">
        <v>0.49</v>
      </c>
      <c r="H87" s="6">
        <v>0</v>
      </c>
      <c r="I87" s="6">
        <v>1.24</v>
      </c>
      <c r="J87" s="14">
        <v>0</v>
      </c>
    </row>
    <row r="88" spans="1:10" x14ac:dyDescent="0.3">
      <c r="A88" s="42"/>
      <c r="B88" s="44"/>
      <c r="C88" s="4" t="s">
        <v>393</v>
      </c>
      <c r="D88" s="4" t="s">
        <v>394</v>
      </c>
      <c r="E88" s="4" t="s">
        <v>395</v>
      </c>
      <c r="F88" s="4" t="s">
        <v>396</v>
      </c>
      <c r="G88" s="6">
        <v>2.52</v>
      </c>
      <c r="H88" s="6">
        <v>0</v>
      </c>
      <c r="I88" s="6">
        <v>-1.5</v>
      </c>
      <c r="J88" s="14">
        <v>0</v>
      </c>
    </row>
    <row r="89" spans="1:10" ht="15" thickBot="1" x14ac:dyDescent="0.35">
      <c r="A89" s="46"/>
      <c r="B89" s="47"/>
      <c r="C89" s="16" t="s">
        <v>405</v>
      </c>
      <c r="D89" s="16" t="s">
        <v>406</v>
      </c>
      <c r="E89" s="16" t="s">
        <v>407</v>
      </c>
      <c r="F89" s="16" t="s">
        <v>408</v>
      </c>
      <c r="G89" s="17">
        <v>0.64</v>
      </c>
      <c r="H89" s="17">
        <v>0</v>
      </c>
      <c r="I89" s="17">
        <v>1.2</v>
      </c>
      <c r="J89" s="18">
        <v>0</v>
      </c>
    </row>
    <row r="90" spans="1:10" ht="14.4" customHeight="1" x14ac:dyDescent="0.3">
      <c r="A90" s="53" t="s">
        <v>8</v>
      </c>
      <c r="B90" s="56" t="s">
        <v>213</v>
      </c>
      <c r="C90" s="11" t="s">
        <v>192</v>
      </c>
      <c r="D90" s="11" t="s">
        <v>193</v>
      </c>
      <c r="E90" s="11"/>
      <c r="F90" s="11" t="s">
        <v>939</v>
      </c>
      <c r="G90" s="12">
        <v>0.25</v>
      </c>
      <c r="H90" s="12">
        <v>0.45</v>
      </c>
      <c r="I90" s="12">
        <v>2.37</v>
      </c>
      <c r="J90" s="13">
        <v>0</v>
      </c>
    </row>
    <row r="91" spans="1:10" ht="14.4" customHeight="1" x14ac:dyDescent="0.3">
      <c r="A91" s="54"/>
      <c r="B91" s="57"/>
      <c r="C91" s="4" t="s">
        <v>194</v>
      </c>
      <c r="D91" s="4" t="s">
        <v>195</v>
      </c>
      <c r="E91" s="4"/>
      <c r="F91" s="4" t="s">
        <v>940</v>
      </c>
      <c r="G91" s="6">
        <v>0.09</v>
      </c>
      <c r="H91" s="6">
        <v>0.84</v>
      </c>
      <c r="I91" s="6">
        <v>2.95</v>
      </c>
      <c r="J91" s="14">
        <v>0</v>
      </c>
    </row>
    <row r="92" spans="1:10" ht="14.4" customHeight="1" x14ac:dyDescent="0.3">
      <c r="A92" s="54"/>
      <c r="B92" s="57"/>
      <c r="C92" s="4" t="s">
        <v>196</v>
      </c>
      <c r="D92" s="4" t="s">
        <v>197</v>
      </c>
      <c r="E92" s="4"/>
      <c r="F92" s="4" t="s">
        <v>941</v>
      </c>
      <c r="G92" s="6">
        <v>0.12</v>
      </c>
      <c r="H92" s="6">
        <v>0.76</v>
      </c>
      <c r="I92" s="6">
        <v>3.44</v>
      </c>
      <c r="J92" s="14">
        <v>0</v>
      </c>
    </row>
    <row r="93" spans="1:10" ht="14.4" customHeight="1" x14ac:dyDescent="0.3">
      <c r="A93" s="54"/>
      <c r="B93" s="57"/>
      <c r="C93" s="4" t="s">
        <v>198</v>
      </c>
      <c r="D93" s="4" t="s">
        <v>199</v>
      </c>
      <c r="E93" s="4"/>
      <c r="F93" s="4" t="s">
        <v>118</v>
      </c>
      <c r="G93" s="6">
        <v>0.09</v>
      </c>
      <c r="H93" s="6">
        <v>0.82</v>
      </c>
      <c r="I93" s="6">
        <v>3.14</v>
      </c>
      <c r="J93" s="14">
        <v>0</v>
      </c>
    </row>
    <row r="94" spans="1:10" ht="14.4" customHeight="1" x14ac:dyDescent="0.3">
      <c r="A94" s="54"/>
      <c r="B94" s="57"/>
      <c r="C94" s="4" t="s">
        <v>106</v>
      </c>
      <c r="D94" s="4" t="s">
        <v>107</v>
      </c>
      <c r="E94" s="4"/>
      <c r="F94" s="4" t="s">
        <v>942</v>
      </c>
      <c r="G94" s="6">
        <v>-4.5199999999999996</v>
      </c>
      <c r="H94" s="6">
        <v>0</v>
      </c>
      <c r="I94" s="6">
        <v>-1.43</v>
      </c>
      <c r="J94" s="14">
        <v>0.83</v>
      </c>
    </row>
    <row r="95" spans="1:10" ht="14.4" customHeight="1" x14ac:dyDescent="0.3">
      <c r="A95" s="54"/>
      <c r="B95" s="57"/>
      <c r="C95" s="4" t="s">
        <v>108</v>
      </c>
      <c r="D95" s="4" t="s">
        <v>109</v>
      </c>
      <c r="E95" s="4"/>
      <c r="F95" s="4" t="s">
        <v>943</v>
      </c>
      <c r="G95" s="6">
        <v>-4.76</v>
      </c>
      <c r="H95" s="6">
        <v>0</v>
      </c>
      <c r="I95" s="6">
        <v>-0.17</v>
      </c>
      <c r="J95" s="14">
        <v>0.96</v>
      </c>
    </row>
    <row r="96" spans="1:10" ht="14.4" customHeight="1" x14ac:dyDescent="0.3">
      <c r="A96" s="54"/>
      <c r="B96" s="57"/>
      <c r="C96" s="4" t="s">
        <v>110</v>
      </c>
      <c r="D96" s="4" t="s">
        <v>111</v>
      </c>
      <c r="E96" s="4"/>
      <c r="F96" s="4" t="s">
        <v>942</v>
      </c>
      <c r="G96" s="6">
        <v>-5.05</v>
      </c>
      <c r="H96" s="6">
        <v>0</v>
      </c>
      <c r="I96" s="6">
        <v>-1.41</v>
      </c>
      <c r="J96" s="14">
        <v>0.74</v>
      </c>
    </row>
    <row r="97" spans="1:10" ht="14.4" customHeight="1" x14ac:dyDescent="0.3">
      <c r="A97" s="54"/>
      <c r="B97" s="57"/>
      <c r="C97" s="4" t="s">
        <v>112</v>
      </c>
      <c r="D97" s="4" t="s">
        <v>113</v>
      </c>
      <c r="E97" s="4"/>
      <c r="F97" s="4" t="s">
        <v>943</v>
      </c>
      <c r="G97" s="6">
        <v>-5</v>
      </c>
      <c r="H97" s="6">
        <v>0</v>
      </c>
      <c r="I97" s="6">
        <v>-0.55000000000000004</v>
      </c>
      <c r="J97" s="14">
        <v>0.75</v>
      </c>
    </row>
    <row r="98" spans="1:10" ht="14.4" customHeight="1" x14ac:dyDescent="0.3">
      <c r="A98" s="54"/>
      <c r="B98" s="57"/>
      <c r="C98" s="4" t="s">
        <v>114</v>
      </c>
      <c r="D98" s="4" t="s">
        <v>115</v>
      </c>
      <c r="E98" s="4"/>
      <c r="F98" s="4" t="s">
        <v>944</v>
      </c>
      <c r="G98" s="6">
        <v>-4.78</v>
      </c>
      <c r="H98" s="6">
        <v>0</v>
      </c>
      <c r="I98" s="6">
        <v>-1.34</v>
      </c>
      <c r="J98" s="14">
        <v>0.3</v>
      </c>
    </row>
    <row r="99" spans="1:10" ht="14.4" customHeight="1" x14ac:dyDescent="0.3">
      <c r="A99" s="54"/>
      <c r="B99" s="57"/>
      <c r="C99" s="4" t="s">
        <v>116</v>
      </c>
      <c r="D99" s="4" t="s">
        <v>117</v>
      </c>
      <c r="E99" s="4"/>
      <c r="F99" s="4" t="s">
        <v>945</v>
      </c>
      <c r="G99" s="6">
        <v>-4.88</v>
      </c>
      <c r="H99" s="6">
        <v>0</v>
      </c>
      <c r="I99" s="6">
        <v>-0.84</v>
      </c>
      <c r="J99" s="14">
        <v>0.45</v>
      </c>
    </row>
    <row r="100" spans="1:10" ht="14.4" customHeight="1" x14ac:dyDescent="0.3">
      <c r="A100" s="54"/>
      <c r="B100" s="57"/>
      <c r="C100" s="4" t="s">
        <v>140</v>
      </c>
      <c r="D100" s="4" t="s">
        <v>141</v>
      </c>
      <c r="E100" s="4" t="s">
        <v>142</v>
      </c>
      <c r="F100" s="4" t="s">
        <v>946</v>
      </c>
      <c r="G100" s="6">
        <v>0.28000000000000003</v>
      </c>
      <c r="H100" s="6">
        <v>0.2</v>
      </c>
      <c r="I100" s="6">
        <v>1.54</v>
      </c>
      <c r="J100" s="14">
        <v>0</v>
      </c>
    </row>
    <row r="101" spans="1:10" ht="14.4" customHeight="1" x14ac:dyDescent="0.3">
      <c r="A101" s="54"/>
      <c r="B101" s="57"/>
      <c r="C101" s="4" t="s">
        <v>170</v>
      </c>
      <c r="D101" s="4" t="s">
        <v>171</v>
      </c>
      <c r="E101" s="4"/>
      <c r="F101" s="4" t="s">
        <v>947</v>
      </c>
      <c r="G101" s="6">
        <v>-1.33</v>
      </c>
      <c r="H101" s="6">
        <v>0</v>
      </c>
      <c r="I101" s="6">
        <v>-0.24</v>
      </c>
      <c r="J101" s="14">
        <v>0.74</v>
      </c>
    </row>
    <row r="102" spans="1:10" ht="14.4" customHeight="1" x14ac:dyDescent="0.3">
      <c r="A102" s="54"/>
      <c r="B102" s="57"/>
      <c r="C102" s="4" t="s">
        <v>172</v>
      </c>
      <c r="D102" s="4" t="s">
        <v>173</v>
      </c>
      <c r="E102" s="4"/>
      <c r="F102" s="4" t="s">
        <v>948</v>
      </c>
      <c r="G102" s="6">
        <v>-1.33</v>
      </c>
      <c r="H102" s="6">
        <v>0</v>
      </c>
      <c r="I102" s="6">
        <v>0.41</v>
      </c>
      <c r="J102" s="14">
        <v>0.75</v>
      </c>
    </row>
    <row r="103" spans="1:10" ht="14.4" customHeight="1" x14ac:dyDescent="0.3">
      <c r="A103" s="54"/>
      <c r="B103" s="57"/>
      <c r="C103" s="4" t="s">
        <v>174</v>
      </c>
      <c r="D103" s="4" t="s">
        <v>175</v>
      </c>
      <c r="E103" s="4"/>
      <c r="F103" s="4" t="s">
        <v>949</v>
      </c>
      <c r="G103" s="6">
        <v>-1.38</v>
      </c>
      <c r="H103" s="6">
        <v>0.01</v>
      </c>
      <c r="I103" s="6">
        <v>0.26</v>
      </c>
      <c r="J103" s="14">
        <v>0.88</v>
      </c>
    </row>
    <row r="104" spans="1:10" ht="14.4" customHeight="1" x14ac:dyDescent="0.3">
      <c r="A104" s="54"/>
      <c r="B104" s="57"/>
      <c r="C104" s="7" t="s">
        <v>153</v>
      </c>
      <c r="D104" s="7" t="s">
        <v>154</v>
      </c>
      <c r="E104" s="7" t="s">
        <v>950</v>
      </c>
      <c r="F104" s="7" t="s">
        <v>951</v>
      </c>
      <c r="G104" s="7">
        <v>3.58</v>
      </c>
      <c r="H104" s="7">
        <v>0</v>
      </c>
      <c r="I104" s="7">
        <v>-0.03</v>
      </c>
      <c r="J104" s="15">
        <v>0.99</v>
      </c>
    </row>
    <row r="105" spans="1:10" ht="14.4" customHeight="1" x14ac:dyDescent="0.3">
      <c r="A105" s="54"/>
      <c r="B105" s="57"/>
      <c r="C105" s="4" t="s">
        <v>155</v>
      </c>
      <c r="D105" s="7" t="s">
        <v>156</v>
      </c>
      <c r="E105" s="7" t="s">
        <v>952</v>
      </c>
      <c r="F105" s="7" t="s">
        <v>953</v>
      </c>
      <c r="G105" s="7">
        <v>3.36</v>
      </c>
      <c r="H105" s="7">
        <v>0</v>
      </c>
      <c r="I105" s="7">
        <v>0.03</v>
      </c>
      <c r="J105" s="15">
        <v>1</v>
      </c>
    </row>
    <row r="106" spans="1:10" ht="14.4" customHeight="1" x14ac:dyDescent="0.3">
      <c r="A106" s="54"/>
      <c r="B106" s="57"/>
      <c r="C106" s="4" t="s">
        <v>157</v>
      </c>
      <c r="D106" s="4" t="s">
        <v>158</v>
      </c>
      <c r="E106" s="4" t="s">
        <v>954</v>
      </c>
      <c r="F106" s="4" t="s">
        <v>955</v>
      </c>
      <c r="G106" s="6">
        <v>3.03</v>
      </c>
      <c r="H106" s="6">
        <v>0</v>
      </c>
      <c r="I106" s="6">
        <v>2.66</v>
      </c>
      <c r="J106" s="14">
        <v>0.35</v>
      </c>
    </row>
    <row r="107" spans="1:10" ht="14.4" customHeight="1" x14ac:dyDescent="0.3">
      <c r="A107" s="54"/>
      <c r="B107" s="57"/>
      <c r="C107" s="4" t="s">
        <v>205</v>
      </c>
      <c r="D107" s="4" t="s">
        <v>206</v>
      </c>
      <c r="E107" s="4" t="s">
        <v>207</v>
      </c>
      <c r="F107" s="4" t="s">
        <v>208</v>
      </c>
      <c r="G107" s="6">
        <v>1.05</v>
      </c>
      <c r="H107" s="6">
        <v>0</v>
      </c>
      <c r="I107" s="6">
        <v>-1.04</v>
      </c>
      <c r="J107" s="14">
        <v>0.02</v>
      </c>
    </row>
    <row r="108" spans="1:10" ht="14.4" customHeight="1" x14ac:dyDescent="0.3">
      <c r="A108" s="54"/>
      <c r="B108" s="57"/>
      <c r="C108" s="4" t="s">
        <v>209</v>
      </c>
      <c r="D108" s="4" t="s">
        <v>210</v>
      </c>
      <c r="E108" s="4"/>
      <c r="F108" s="4" t="s">
        <v>956</v>
      </c>
      <c r="G108" s="6">
        <v>1.62</v>
      </c>
      <c r="H108" s="6">
        <v>0</v>
      </c>
      <c r="I108" s="6">
        <v>-0.5</v>
      </c>
      <c r="J108" s="14">
        <v>0.31</v>
      </c>
    </row>
    <row r="109" spans="1:10" ht="14.4" customHeight="1" x14ac:dyDescent="0.3">
      <c r="A109" s="54"/>
      <c r="B109" s="57"/>
      <c r="C109" s="4" t="s">
        <v>211</v>
      </c>
      <c r="D109" s="4" t="s">
        <v>212</v>
      </c>
      <c r="E109" s="4"/>
      <c r="F109" s="4" t="s">
        <v>957</v>
      </c>
      <c r="G109" s="6">
        <v>1.71</v>
      </c>
      <c r="H109" s="6">
        <v>0</v>
      </c>
      <c r="I109" s="6">
        <v>0.15</v>
      </c>
      <c r="J109" s="14">
        <v>0.92</v>
      </c>
    </row>
    <row r="110" spans="1:10" ht="14.4" customHeight="1" x14ac:dyDescent="0.3">
      <c r="A110" s="54"/>
      <c r="B110" s="57"/>
      <c r="C110" s="7" t="s">
        <v>159</v>
      </c>
      <c r="D110" s="7" t="s">
        <v>160</v>
      </c>
      <c r="E110" s="7"/>
      <c r="F110" s="7" t="s">
        <v>958</v>
      </c>
      <c r="G110" s="7">
        <v>1.76</v>
      </c>
      <c r="H110" s="7">
        <v>0</v>
      </c>
      <c r="I110" s="7">
        <v>0.4</v>
      </c>
      <c r="J110" s="15">
        <v>0.84</v>
      </c>
    </row>
    <row r="111" spans="1:10" ht="14.4" customHeight="1" x14ac:dyDescent="0.3">
      <c r="A111" s="54"/>
      <c r="B111" s="57"/>
      <c r="C111" s="4" t="s">
        <v>161</v>
      </c>
      <c r="D111" s="4" t="s">
        <v>162</v>
      </c>
      <c r="E111" s="4"/>
      <c r="F111" s="4" t="s">
        <v>163</v>
      </c>
      <c r="G111" s="6">
        <v>1.72</v>
      </c>
      <c r="H111" s="6">
        <v>0</v>
      </c>
      <c r="I111" s="6">
        <v>0.12</v>
      </c>
      <c r="J111" s="14">
        <v>0.98</v>
      </c>
    </row>
    <row r="112" spans="1:10" ht="14.4" customHeight="1" x14ac:dyDescent="0.3">
      <c r="A112" s="54"/>
      <c r="B112" s="57"/>
      <c r="C112" s="4" t="s">
        <v>164</v>
      </c>
      <c r="D112" s="4" t="s">
        <v>165</v>
      </c>
      <c r="E112" s="4"/>
      <c r="F112" s="4" t="s">
        <v>118</v>
      </c>
      <c r="G112" s="6">
        <v>1.6</v>
      </c>
      <c r="H112" s="6">
        <v>0</v>
      </c>
      <c r="I112" s="6">
        <v>-0.55000000000000004</v>
      </c>
      <c r="J112" s="14">
        <v>0.77</v>
      </c>
    </row>
    <row r="113" spans="1:10" ht="14.4" customHeight="1" x14ac:dyDescent="0.3">
      <c r="A113" s="54"/>
      <c r="B113" s="57"/>
      <c r="C113" s="4" t="s">
        <v>166</v>
      </c>
      <c r="D113" s="4" t="s">
        <v>167</v>
      </c>
      <c r="E113" s="4"/>
      <c r="F113" s="4" t="s">
        <v>959</v>
      </c>
      <c r="G113" s="6">
        <v>2.82</v>
      </c>
      <c r="H113" s="6">
        <v>0</v>
      </c>
      <c r="I113" s="6">
        <v>1.68</v>
      </c>
      <c r="J113" s="14">
        <v>0.11</v>
      </c>
    </row>
    <row r="114" spans="1:10" ht="14.4" customHeight="1" x14ac:dyDescent="0.3">
      <c r="A114" s="54"/>
      <c r="B114" s="57"/>
      <c r="C114" s="4" t="s">
        <v>168</v>
      </c>
      <c r="D114" s="4" t="s">
        <v>169</v>
      </c>
      <c r="E114" s="4"/>
      <c r="F114" s="4" t="s">
        <v>960</v>
      </c>
      <c r="G114" s="6">
        <v>2.85</v>
      </c>
      <c r="H114" s="6">
        <v>0</v>
      </c>
      <c r="I114" s="6">
        <v>0.24</v>
      </c>
      <c r="J114" s="14">
        <v>0.93</v>
      </c>
    </row>
    <row r="115" spans="1:10" ht="14.4" customHeight="1" x14ac:dyDescent="0.3">
      <c r="A115" s="54"/>
      <c r="B115" s="57"/>
      <c r="C115" s="4" t="s">
        <v>176</v>
      </c>
      <c r="D115" s="4" t="s">
        <v>177</v>
      </c>
      <c r="E115" s="4" t="s">
        <v>178</v>
      </c>
      <c r="F115" s="4" t="s">
        <v>179</v>
      </c>
      <c r="G115" s="6">
        <v>-0.8</v>
      </c>
      <c r="H115" s="6">
        <v>0</v>
      </c>
      <c r="I115" s="6">
        <v>2.48</v>
      </c>
      <c r="J115" s="14">
        <v>0</v>
      </c>
    </row>
    <row r="116" spans="1:10" ht="14.4" customHeight="1" x14ac:dyDescent="0.3">
      <c r="A116" s="54"/>
      <c r="B116" s="57"/>
      <c r="C116" s="7" t="s">
        <v>180</v>
      </c>
      <c r="D116" s="7" t="s">
        <v>181</v>
      </c>
      <c r="E116" s="7"/>
      <c r="F116" s="7" t="s">
        <v>961</v>
      </c>
      <c r="G116" s="7">
        <v>-1.05</v>
      </c>
      <c r="H116" s="7">
        <v>0</v>
      </c>
      <c r="I116" s="7">
        <v>1.55</v>
      </c>
      <c r="J116" s="15">
        <v>0</v>
      </c>
    </row>
    <row r="117" spans="1:10" ht="14.4" customHeight="1" x14ac:dyDescent="0.3">
      <c r="A117" s="54"/>
      <c r="B117" s="57"/>
      <c r="C117" s="7" t="s">
        <v>182</v>
      </c>
      <c r="D117" s="7" t="s">
        <v>183</v>
      </c>
      <c r="E117" s="7"/>
      <c r="F117" s="7" t="s">
        <v>118</v>
      </c>
      <c r="G117" s="7">
        <v>-1.23</v>
      </c>
      <c r="H117" s="7">
        <v>0</v>
      </c>
      <c r="I117" s="7">
        <v>1.85</v>
      </c>
      <c r="J117" s="15">
        <v>0</v>
      </c>
    </row>
    <row r="118" spans="1:10" ht="14.4" customHeight="1" x14ac:dyDescent="0.3">
      <c r="A118" s="54"/>
      <c r="B118" s="57"/>
      <c r="C118" s="4" t="s">
        <v>184</v>
      </c>
      <c r="D118" s="4" t="s">
        <v>185</v>
      </c>
      <c r="E118" s="4"/>
      <c r="F118" s="4" t="s">
        <v>962</v>
      </c>
      <c r="G118" s="6">
        <v>-1.53</v>
      </c>
      <c r="H118" s="6">
        <v>0</v>
      </c>
      <c r="I118" s="6">
        <v>1.44</v>
      </c>
      <c r="J118" s="14">
        <v>0.01</v>
      </c>
    </row>
    <row r="119" spans="1:10" ht="14.4" customHeight="1" x14ac:dyDescent="0.3">
      <c r="A119" s="54"/>
      <c r="B119" s="57"/>
      <c r="C119" s="4" t="s">
        <v>186</v>
      </c>
      <c r="D119" s="4" t="s">
        <v>187</v>
      </c>
      <c r="E119" s="4" t="s">
        <v>188</v>
      </c>
      <c r="F119" s="4" t="s">
        <v>963</v>
      </c>
      <c r="G119" s="6">
        <v>-0.14000000000000001</v>
      </c>
      <c r="H119" s="6">
        <v>0.59</v>
      </c>
      <c r="I119" s="6">
        <v>1.8</v>
      </c>
      <c r="J119" s="14">
        <v>0</v>
      </c>
    </row>
    <row r="120" spans="1:10" ht="14.4" customHeight="1" x14ac:dyDescent="0.3">
      <c r="A120" s="54"/>
      <c r="B120" s="57"/>
      <c r="C120" s="4" t="s">
        <v>189</v>
      </c>
      <c r="D120" s="4" t="s">
        <v>190</v>
      </c>
      <c r="E120" s="4" t="s">
        <v>191</v>
      </c>
      <c r="F120" s="4" t="s">
        <v>964</v>
      </c>
      <c r="G120" s="6">
        <v>-0.01</v>
      </c>
      <c r="H120" s="6">
        <v>0.96</v>
      </c>
      <c r="I120" s="6">
        <v>1.72</v>
      </c>
      <c r="J120" s="14">
        <v>0</v>
      </c>
    </row>
    <row r="121" spans="1:10" ht="14.4" customHeight="1" x14ac:dyDescent="0.3">
      <c r="A121" s="54"/>
      <c r="B121" s="57"/>
      <c r="C121" s="4" t="s">
        <v>200</v>
      </c>
      <c r="D121" s="4" t="s">
        <v>201</v>
      </c>
      <c r="E121" s="4"/>
      <c r="F121" s="4" t="s">
        <v>202</v>
      </c>
      <c r="G121" s="6">
        <v>2</v>
      </c>
      <c r="H121" s="6">
        <v>0</v>
      </c>
      <c r="I121" s="6">
        <v>0.59</v>
      </c>
      <c r="J121" s="14">
        <v>0.1</v>
      </c>
    </row>
    <row r="122" spans="1:10" ht="14.4" customHeight="1" x14ac:dyDescent="0.3">
      <c r="A122" s="54"/>
      <c r="B122" s="57"/>
      <c r="C122" s="4" t="s">
        <v>203</v>
      </c>
      <c r="D122" s="4" t="s">
        <v>204</v>
      </c>
      <c r="E122" s="4"/>
      <c r="F122" s="4" t="s">
        <v>961</v>
      </c>
      <c r="G122" s="6">
        <v>2.14</v>
      </c>
      <c r="H122" s="6">
        <v>0</v>
      </c>
      <c r="I122" s="6">
        <v>0.81</v>
      </c>
      <c r="J122" s="14">
        <v>0</v>
      </c>
    </row>
    <row r="123" spans="1:10" ht="14.4" customHeight="1" x14ac:dyDescent="0.3">
      <c r="A123" s="54"/>
      <c r="B123" s="49"/>
      <c r="C123" s="30" t="s">
        <v>1141</v>
      </c>
      <c r="D123" s="30" t="s">
        <v>1142</v>
      </c>
      <c r="E123" s="30" t="s">
        <v>1143</v>
      </c>
      <c r="F123" s="30" t="s">
        <v>1144</v>
      </c>
      <c r="G123" s="30">
        <v>-1.02</v>
      </c>
      <c r="H123" s="30">
        <v>0</v>
      </c>
      <c r="I123" s="30">
        <v>-2.2400000000000002</v>
      </c>
      <c r="J123" s="31">
        <v>0</v>
      </c>
    </row>
    <row r="124" spans="1:10" ht="14.4" customHeight="1" x14ac:dyDescent="0.3">
      <c r="A124" s="54"/>
      <c r="B124" s="44" t="s">
        <v>214</v>
      </c>
      <c r="C124" s="4" t="s">
        <v>740</v>
      </c>
      <c r="D124" s="4" t="s">
        <v>1052</v>
      </c>
      <c r="E124" s="4" t="s">
        <v>965</v>
      </c>
      <c r="F124" s="4" t="s">
        <v>966</v>
      </c>
      <c r="G124" s="6">
        <v>2.27</v>
      </c>
      <c r="H124" s="6">
        <v>0</v>
      </c>
      <c r="I124" s="6">
        <v>-0.85</v>
      </c>
      <c r="J124" s="14">
        <v>0.49</v>
      </c>
    </row>
    <row r="125" spans="1:10" ht="14.4" customHeight="1" x14ac:dyDescent="0.3">
      <c r="A125" s="54"/>
      <c r="B125" s="44"/>
      <c r="C125" s="4" t="s">
        <v>741</v>
      </c>
      <c r="D125" s="4" t="s">
        <v>1053</v>
      </c>
      <c r="E125" s="4" t="s">
        <v>967</v>
      </c>
      <c r="F125" s="4" t="s">
        <v>968</v>
      </c>
      <c r="G125" s="6">
        <v>1.1299999999999999</v>
      </c>
      <c r="H125" s="6">
        <v>0</v>
      </c>
      <c r="I125" s="6">
        <v>-1.46</v>
      </c>
      <c r="J125" s="14">
        <v>0</v>
      </c>
    </row>
    <row r="126" spans="1:10" ht="14.4" customHeight="1" x14ac:dyDescent="0.3">
      <c r="A126" s="54"/>
      <c r="B126" s="44"/>
      <c r="C126" s="4" t="s">
        <v>743</v>
      </c>
      <c r="D126" s="4" t="s">
        <v>1054</v>
      </c>
      <c r="E126" s="4"/>
      <c r="F126" s="4" t="s">
        <v>969</v>
      </c>
      <c r="G126" s="6">
        <v>1.58</v>
      </c>
      <c r="H126" s="6">
        <v>0</v>
      </c>
      <c r="I126" s="6">
        <v>1.25</v>
      </c>
      <c r="J126" s="14">
        <v>0.47</v>
      </c>
    </row>
    <row r="127" spans="1:10" ht="14.4" customHeight="1" x14ac:dyDescent="0.3">
      <c r="A127" s="54"/>
      <c r="B127" s="44"/>
      <c r="C127" s="7" t="s">
        <v>744</v>
      </c>
      <c r="D127" s="7" t="s">
        <v>1055</v>
      </c>
      <c r="E127" s="7"/>
      <c r="F127" s="7" t="s">
        <v>970</v>
      </c>
      <c r="G127" s="7">
        <v>0</v>
      </c>
      <c r="H127" s="7">
        <v>0.99</v>
      </c>
      <c r="I127" s="7">
        <v>1.55</v>
      </c>
      <c r="J127" s="15">
        <v>0</v>
      </c>
    </row>
    <row r="128" spans="1:10" ht="14.4" customHeight="1" x14ac:dyDescent="0.3">
      <c r="A128" s="54"/>
      <c r="B128" s="44"/>
      <c r="C128" s="4" t="s">
        <v>745</v>
      </c>
      <c r="D128" s="4" t="s">
        <v>1056</v>
      </c>
      <c r="E128" s="4" t="s">
        <v>971</v>
      </c>
      <c r="F128" s="4" t="s">
        <v>972</v>
      </c>
      <c r="G128" s="6">
        <v>0.19</v>
      </c>
      <c r="H128" s="6">
        <v>0.69</v>
      </c>
      <c r="I128" s="6">
        <v>-2.2400000000000002</v>
      </c>
      <c r="J128" s="14">
        <v>0.03</v>
      </c>
    </row>
    <row r="129" spans="1:10" ht="14.4" customHeight="1" x14ac:dyDescent="0.3">
      <c r="A129" s="54"/>
      <c r="B129" s="44"/>
      <c r="C129" s="7" t="s">
        <v>746</v>
      </c>
      <c r="D129" s="7" t="s">
        <v>1057</v>
      </c>
      <c r="E129" s="7"/>
      <c r="F129" s="7" t="s">
        <v>973</v>
      </c>
      <c r="G129" s="7">
        <v>-0.13</v>
      </c>
      <c r="H129" s="7">
        <v>0.65</v>
      </c>
      <c r="I129" s="7">
        <v>-1.48</v>
      </c>
      <c r="J129" s="15">
        <v>0</v>
      </c>
    </row>
    <row r="130" spans="1:10" ht="14.4" customHeight="1" x14ac:dyDescent="0.3">
      <c r="A130" s="54"/>
      <c r="B130" s="44"/>
      <c r="C130" s="4" t="s">
        <v>748</v>
      </c>
      <c r="D130" s="4" t="s">
        <v>1058</v>
      </c>
      <c r="E130" s="4" t="s">
        <v>974</v>
      </c>
      <c r="F130" s="4" t="s">
        <v>975</v>
      </c>
      <c r="G130" s="6">
        <v>-0.11</v>
      </c>
      <c r="H130" s="6">
        <v>0.74</v>
      </c>
      <c r="I130" s="6">
        <v>-2.0499999999999998</v>
      </c>
      <c r="J130" s="14">
        <v>0</v>
      </c>
    </row>
    <row r="131" spans="1:10" ht="14.4" customHeight="1" x14ac:dyDescent="0.3">
      <c r="A131" s="54"/>
      <c r="B131" s="44"/>
      <c r="C131" s="4" t="s">
        <v>749</v>
      </c>
      <c r="D131" s="4" t="s">
        <v>1059</v>
      </c>
      <c r="E131" s="4" t="s">
        <v>976</v>
      </c>
      <c r="F131" s="4" t="s">
        <v>977</v>
      </c>
      <c r="G131" s="6">
        <v>-0.02</v>
      </c>
      <c r="H131" s="6">
        <v>0.96</v>
      </c>
      <c r="I131" s="6">
        <v>-2.48</v>
      </c>
      <c r="J131" s="14">
        <v>0</v>
      </c>
    </row>
    <row r="132" spans="1:10" ht="14.4" customHeight="1" x14ac:dyDescent="0.3">
      <c r="A132" s="54"/>
      <c r="B132" s="44"/>
      <c r="C132" s="4" t="s">
        <v>750</v>
      </c>
      <c r="D132" s="4" t="s">
        <v>1060</v>
      </c>
      <c r="E132" s="4" t="s">
        <v>978</v>
      </c>
      <c r="F132" s="4" t="s">
        <v>979</v>
      </c>
      <c r="G132" s="6">
        <v>0.19</v>
      </c>
      <c r="H132" s="6">
        <v>0.24</v>
      </c>
      <c r="I132" s="6">
        <v>-1.45</v>
      </c>
      <c r="J132" s="14">
        <v>0</v>
      </c>
    </row>
    <row r="133" spans="1:10" ht="14.4" customHeight="1" x14ac:dyDescent="0.3">
      <c r="A133" s="54"/>
      <c r="B133" s="44"/>
      <c r="C133" s="7" t="s">
        <v>751</v>
      </c>
      <c r="D133" s="7" t="s">
        <v>1061</v>
      </c>
      <c r="E133" s="7"/>
      <c r="F133" s="7" t="s">
        <v>980</v>
      </c>
      <c r="G133" s="7">
        <v>7.0000000000000007E-2</v>
      </c>
      <c r="H133" s="7">
        <v>0.77</v>
      </c>
      <c r="I133" s="7">
        <v>-1.03</v>
      </c>
      <c r="J133" s="15">
        <v>0.04</v>
      </c>
    </row>
    <row r="134" spans="1:10" ht="14.4" customHeight="1" x14ac:dyDescent="0.3">
      <c r="A134" s="54"/>
      <c r="B134" s="44"/>
      <c r="C134" s="4" t="s">
        <v>737</v>
      </c>
      <c r="D134" s="4" t="s">
        <v>1062</v>
      </c>
      <c r="E134" s="4"/>
      <c r="F134" s="4" t="s">
        <v>981</v>
      </c>
      <c r="G134" s="6">
        <v>-0.57999999999999996</v>
      </c>
      <c r="H134" s="6">
        <v>0</v>
      </c>
      <c r="I134" s="6">
        <v>-3.12</v>
      </c>
      <c r="J134" s="14">
        <v>0</v>
      </c>
    </row>
    <row r="135" spans="1:10" ht="14.4" customHeight="1" x14ac:dyDescent="0.3">
      <c r="A135" s="54"/>
      <c r="B135" s="44"/>
      <c r="C135" s="4" t="s">
        <v>738</v>
      </c>
      <c r="D135" s="4" t="s">
        <v>1063</v>
      </c>
      <c r="E135" s="4" t="s">
        <v>982</v>
      </c>
      <c r="F135" s="4" t="s">
        <v>981</v>
      </c>
      <c r="G135" s="6">
        <v>-1.74</v>
      </c>
      <c r="H135" s="6">
        <v>0</v>
      </c>
      <c r="I135" s="6">
        <v>-1.67</v>
      </c>
      <c r="J135" s="14">
        <v>0</v>
      </c>
    </row>
    <row r="136" spans="1:10" ht="14.4" customHeight="1" x14ac:dyDescent="0.3">
      <c r="A136" s="54"/>
      <c r="B136" s="44"/>
      <c r="C136" s="7" t="s">
        <v>739</v>
      </c>
      <c r="D136" s="7" t="s">
        <v>1064</v>
      </c>
      <c r="E136" s="7"/>
      <c r="F136" s="7" t="s">
        <v>981</v>
      </c>
      <c r="G136" s="7">
        <v>0.14000000000000001</v>
      </c>
      <c r="H136" s="7">
        <v>0.63</v>
      </c>
      <c r="I136" s="7">
        <v>2.33</v>
      </c>
      <c r="J136" s="15">
        <v>0.08</v>
      </c>
    </row>
    <row r="137" spans="1:10" ht="14.4" customHeight="1" x14ac:dyDescent="0.3">
      <c r="A137" s="54"/>
      <c r="B137" s="44"/>
      <c r="C137" s="4" t="s">
        <v>742</v>
      </c>
      <c r="D137" s="4" t="s">
        <v>1065</v>
      </c>
      <c r="E137" s="4" t="s">
        <v>983</v>
      </c>
      <c r="F137" s="4" t="s">
        <v>984</v>
      </c>
      <c r="G137" s="6">
        <v>-0.23</v>
      </c>
      <c r="H137" s="6">
        <v>0.79</v>
      </c>
      <c r="I137" s="6">
        <v>-3.03</v>
      </c>
      <c r="J137" s="14">
        <v>0</v>
      </c>
    </row>
    <row r="138" spans="1:10" ht="14.4" customHeight="1" x14ac:dyDescent="0.3">
      <c r="A138" s="54"/>
      <c r="B138" s="44" t="s">
        <v>735</v>
      </c>
      <c r="C138" s="4" t="s">
        <v>119</v>
      </c>
      <c r="D138" s="4" t="s">
        <v>120</v>
      </c>
      <c r="E138" s="4" t="s">
        <v>121</v>
      </c>
      <c r="F138" s="4" t="s">
        <v>122</v>
      </c>
      <c r="G138" s="6">
        <v>2.98</v>
      </c>
      <c r="H138" s="6">
        <v>0</v>
      </c>
      <c r="I138" s="6">
        <v>0.34</v>
      </c>
      <c r="J138" s="14">
        <v>0.84</v>
      </c>
    </row>
    <row r="139" spans="1:10" ht="14.4" customHeight="1" x14ac:dyDescent="0.3">
      <c r="A139" s="54"/>
      <c r="B139" s="44"/>
      <c r="C139" s="4" t="s">
        <v>123</v>
      </c>
      <c r="D139" s="4" t="s">
        <v>124</v>
      </c>
      <c r="E139" s="4" t="s">
        <v>125</v>
      </c>
      <c r="F139" s="4" t="s">
        <v>985</v>
      </c>
      <c r="G139" s="6">
        <v>3.52</v>
      </c>
      <c r="H139" s="6">
        <v>0</v>
      </c>
      <c r="I139" s="6">
        <v>-0.04</v>
      </c>
      <c r="J139" s="14">
        <v>0.99</v>
      </c>
    </row>
    <row r="140" spans="1:10" ht="14.4" customHeight="1" x14ac:dyDescent="0.3">
      <c r="A140" s="54"/>
      <c r="B140" s="44"/>
      <c r="C140" s="4" t="s">
        <v>126</v>
      </c>
      <c r="D140" s="4" t="s">
        <v>127</v>
      </c>
      <c r="E140" s="4"/>
      <c r="F140" s="4" t="s">
        <v>66</v>
      </c>
      <c r="G140" s="6">
        <v>3.55</v>
      </c>
      <c r="H140" s="6">
        <v>0</v>
      </c>
      <c r="I140" s="6">
        <v>0.34</v>
      </c>
      <c r="J140" s="14">
        <v>0.77</v>
      </c>
    </row>
    <row r="141" spans="1:10" ht="14.4" customHeight="1" x14ac:dyDescent="0.3">
      <c r="A141" s="54"/>
      <c r="B141" s="44"/>
      <c r="C141" s="4" t="s">
        <v>128</v>
      </c>
      <c r="D141" s="4" t="s">
        <v>129</v>
      </c>
      <c r="E141" s="4" t="s">
        <v>130</v>
      </c>
      <c r="F141" s="4" t="s">
        <v>986</v>
      </c>
      <c r="G141" s="6">
        <v>2.2000000000000002</v>
      </c>
      <c r="H141" s="6">
        <v>0</v>
      </c>
      <c r="I141" s="6">
        <v>0.13</v>
      </c>
      <c r="J141" s="14">
        <v>0.94</v>
      </c>
    </row>
    <row r="142" spans="1:10" ht="14.4" customHeight="1" x14ac:dyDescent="0.3">
      <c r="A142" s="54"/>
      <c r="B142" s="44"/>
      <c r="C142" s="4" t="s">
        <v>131</v>
      </c>
      <c r="D142" s="4" t="s">
        <v>132</v>
      </c>
      <c r="E142" s="4" t="s">
        <v>133</v>
      </c>
      <c r="F142" s="4" t="s">
        <v>122</v>
      </c>
      <c r="G142" s="6">
        <v>1.8</v>
      </c>
      <c r="H142" s="6">
        <v>0</v>
      </c>
      <c r="I142" s="6">
        <v>-0.68</v>
      </c>
      <c r="J142" s="14">
        <v>0.54</v>
      </c>
    </row>
    <row r="143" spans="1:10" ht="14.4" customHeight="1" x14ac:dyDescent="0.3">
      <c r="A143" s="54"/>
      <c r="B143" s="44"/>
      <c r="C143" s="4" t="s">
        <v>134</v>
      </c>
      <c r="D143" s="4" t="s">
        <v>135</v>
      </c>
      <c r="E143" s="4" t="s">
        <v>136</v>
      </c>
      <c r="F143" s="4" t="s">
        <v>122</v>
      </c>
      <c r="G143" s="6">
        <v>2.0699999999999998</v>
      </c>
      <c r="H143" s="6">
        <v>0</v>
      </c>
      <c r="I143" s="6">
        <v>-0.47</v>
      </c>
      <c r="J143" s="14">
        <v>0.24</v>
      </c>
    </row>
    <row r="144" spans="1:10" ht="14.4" customHeight="1" x14ac:dyDescent="0.3">
      <c r="A144" s="54"/>
      <c r="B144" s="44"/>
      <c r="C144" s="4" t="s">
        <v>137</v>
      </c>
      <c r="D144" s="4" t="s">
        <v>138</v>
      </c>
      <c r="E144" s="4" t="s">
        <v>139</v>
      </c>
      <c r="F144" s="4" t="s">
        <v>985</v>
      </c>
      <c r="G144" s="6">
        <v>2.33</v>
      </c>
      <c r="H144" s="6">
        <v>0</v>
      </c>
      <c r="I144" s="6">
        <v>-0.46</v>
      </c>
      <c r="J144" s="14">
        <v>0.01</v>
      </c>
    </row>
    <row r="145" spans="1:10" ht="14.4" customHeight="1" x14ac:dyDescent="0.3">
      <c r="A145" s="54"/>
      <c r="B145" s="44" t="s">
        <v>736</v>
      </c>
      <c r="C145" s="7" t="s">
        <v>147</v>
      </c>
      <c r="D145" s="7" t="s">
        <v>148</v>
      </c>
      <c r="E145" s="7"/>
      <c r="F145" s="7" t="s">
        <v>987</v>
      </c>
      <c r="G145" s="7">
        <v>0.35</v>
      </c>
      <c r="H145" s="7">
        <v>0.03</v>
      </c>
      <c r="I145" s="7">
        <v>-2.44</v>
      </c>
      <c r="J145" s="15">
        <v>0</v>
      </c>
    </row>
    <row r="146" spans="1:10" ht="14.4" customHeight="1" x14ac:dyDescent="0.3">
      <c r="A146" s="54"/>
      <c r="B146" s="44"/>
      <c r="C146" s="4" t="s">
        <v>149</v>
      </c>
      <c r="D146" s="4" t="s">
        <v>150</v>
      </c>
      <c r="E146" s="4"/>
      <c r="F146" s="4" t="s">
        <v>988</v>
      </c>
      <c r="G146" s="6">
        <v>0.24</v>
      </c>
      <c r="H146" s="6">
        <v>0.3</v>
      </c>
      <c r="I146" s="6">
        <v>-2.5</v>
      </c>
      <c r="J146" s="14">
        <v>0</v>
      </c>
    </row>
    <row r="147" spans="1:10" ht="15" customHeight="1" thickBot="1" x14ac:dyDescent="0.35">
      <c r="A147" s="55"/>
      <c r="B147" s="47"/>
      <c r="C147" s="16" t="s">
        <v>151</v>
      </c>
      <c r="D147" s="16" t="s">
        <v>152</v>
      </c>
      <c r="E147" s="16"/>
      <c r="F147" s="16" t="s">
        <v>989</v>
      </c>
      <c r="G147" s="17">
        <v>0.38</v>
      </c>
      <c r="H147" s="17">
        <v>0.18</v>
      </c>
      <c r="I147" s="17">
        <v>-2.1</v>
      </c>
      <c r="J147" s="18">
        <v>0</v>
      </c>
    </row>
    <row r="148" spans="1:10" x14ac:dyDescent="0.3">
      <c r="A148" s="41" t="s">
        <v>1128</v>
      </c>
      <c r="B148" s="45" t="s">
        <v>231</v>
      </c>
      <c r="C148" s="11" t="s">
        <v>215</v>
      </c>
      <c r="D148" s="11" t="s">
        <v>216</v>
      </c>
      <c r="E148" s="11" t="s">
        <v>217</v>
      </c>
      <c r="F148" s="11" t="s">
        <v>218</v>
      </c>
      <c r="G148" s="12">
        <v>1.34</v>
      </c>
      <c r="H148" s="12">
        <v>0</v>
      </c>
      <c r="I148" s="12">
        <v>0.57999999999999996</v>
      </c>
      <c r="J148" s="13">
        <v>0.03</v>
      </c>
    </row>
    <row r="149" spans="1:10" x14ac:dyDescent="0.3">
      <c r="A149" s="42"/>
      <c r="B149" s="44"/>
      <c r="C149" s="7" t="s">
        <v>219</v>
      </c>
      <c r="D149" s="7" t="s">
        <v>220</v>
      </c>
      <c r="E149" s="7" t="s">
        <v>221</v>
      </c>
      <c r="F149" s="7" t="s">
        <v>222</v>
      </c>
      <c r="G149" s="7">
        <v>0.17</v>
      </c>
      <c r="H149" s="7">
        <v>0.42</v>
      </c>
      <c r="I149" s="7">
        <v>1.36</v>
      </c>
      <c r="J149" s="15">
        <v>0</v>
      </c>
    </row>
    <row r="150" spans="1:10" x14ac:dyDescent="0.3">
      <c r="A150" s="42"/>
      <c r="B150" s="44"/>
      <c r="C150" s="7" t="s">
        <v>223</v>
      </c>
      <c r="D150" s="7" t="s">
        <v>224</v>
      </c>
      <c r="E150" s="7" t="s">
        <v>225</v>
      </c>
      <c r="F150" s="7" t="s">
        <v>226</v>
      </c>
      <c r="G150" s="7">
        <v>-0.1</v>
      </c>
      <c r="H150" s="7">
        <v>0.65</v>
      </c>
      <c r="I150" s="7">
        <v>-1.1599999999999999</v>
      </c>
      <c r="J150" s="15">
        <v>0</v>
      </c>
    </row>
    <row r="151" spans="1:10" ht="15" thickBot="1" x14ac:dyDescent="0.35">
      <c r="A151" s="46"/>
      <c r="B151" s="47"/>
      <c r="C151" s="16" t="s">
        <v>227</v>
      </c>
      <c r="D151" s="16" t="s">
        <v>228</v>
      </c>
      <c r="E151" s="16" t="s">
        <v>229</v>
      </c>
      <c r="F151" s="16" t="s">
        <v>230</v>
      </c>
      <c r="G151" s="17">
        <v>1.51</v>
      </c>
      <c r="H151" s="17">
        <v>0</v>
      </c>
      <c r="I151" s="17">
        <v>-0.97</v>
      </c>
      <c r="J151" s="18">
        <v>0</v>
      </c>
    </row>
    <row r="152" spans="1:10" x14ac:dyDescent="0.3">
      <c r="A152" s="41" t="s">
        <v>1129</v>
      </c>
      <c r="B152" s="45" t="s">
        <v>232</v>
      </c>
      <c r="C152" s="11" t="s">
        <v>233</v>
      </c>
      <c r="D152" s="11" t="s">
        <v>234</v>
      </c>
      <c r="E152" s="11" t="s">
        <v>235</v>
      </c>
      <c r="F152" s="11" t="s">
        <v>236</v>
      </c>
      <c r="G152" s="12">
        <v>0.71</v>
      </c>
      <c r="H152" s="12">
        <v>0</v>
      </c>
      <c r="I152" s="12">
        <v>1.97</v>
      </c>
      <c r="J152" s="13">
        <v>0</v>
      </c>
    </row>
    <row r="153" spans="1:10" x14ac:dyDescent="0.3">
      <c r="A153" s="42"/>
      <c r="B153" s="44"/>
      <c r="C153" s="4" t="s">
        <v>237</v>
      </c>
      <c r="D153" s="4" t="s">
        <v>238</v>
      </c>
      <c r="E153" s="4" t="s">
        <v>239</v>
      </c>
      <c r="F153" s="4" t="s">
        <v>240</v>
      </c>
      <c r="G153" s="6">
        <v>0.8</v>
      </c>
      <c r="H153" s="6">
        <v>0</v>
      </c>
      <c r="I153" s="6">
        <v>3.23</v>
      </c>
      <c r="J153" s="14">
        <v>0</v>
      </c>
    </row>
    <row r="154" spans="1:10" x14ac:dyDescent="0.3">
      <c r="A154" s="42"/>
      <c r="B154" s="44"/>
      <c r="C154" s="4" t="s">
        <v>241</v>
      </c>
      <c r="D154" s="4" t="s">
        <v>242</v>
      </c>
      <c r="E154" s="4" t="s">
        <v>243</v>
      </c>
      <c r="F154" s="4" t="s">
        <v>244</v>
      </c>
      <c r="G154" s="6">
        <v>1.78</v>
      </c>
      <c r="H154" s="6">
        <v>0</v>
      </c>
      <c r="I154" s="6">
        <v>1.96</v>
      </c>
      <c r="J154" s="14">
        <v>0.12</v>
      </c>
    </row>
    <row r="155" spans="1:10" x14ac:dyDescent="0.3">
      <c r="A155" s="42"/>
      <c r="B155" s="44"/>
      <c r="C155" s="4" t="s">
        <v>245</v>
      </c>
      <c r="D155" s="4" t="s">
        <v>246</v>
      </c>
      <c r="E155" s="4" t="s">
        <v>247</v>
      </c>
      <c r="F155" s="4" t="s">
        <v>248</v>
      </c>
      <c r="G155" s="6">
        <v>1.42</v>
      </c>
      <c r="H155" s="6">
        <v>0</v>
      </c>
      <c r="I155" s="6">
        <v>2.91</v>
      </c>
      <c r="J155" s="14">
        <v>0.01</v>
      </c>
    </row>
    <row r="156" spans="1:10" ht="15" thickBot="1" x14ac:dyDescent="0.35">
      <c r="A156" s="46"/>
      <c r="B156" s="47"/>
      <c r="C156" s="16" t="s">
        <v>249</v>
      </c>
      <c r="D156" s="16" t="s">
        <v>642</v>
      </c>
      <c r="E156" s="16" t="s">
        <v>250</v>
      </c>
      <c r="F156" s="16"/>
      <c r="G156" s="17">
        <v>1.1299999999999999</v>
      </c>
      <c r="H156" s="17">
        <v>0</v>
      </c>
      <c r="I156" s="17">
        <v>0.83</v>
      </c>
      <c r="J156" s="18">
        <v>0.66</v>
      </c>
    </row>
    <row r="157" spans="1:10" x14ac:dyDescent="0.3">
      <c r="A157" s="41" t="s">
        <v>730</v>
      </c>
      <c r="B157" s="45" t="s">
        <v>637</v>
      </c>
      <c r="C157" s="11" t="s">
        <v>251</v>
      </c>
      <c r="D157" s="11" t="s">
        <v>252</v>
      </c>
      <c r="E157" s="11" t="s">
        <v>253</v>
      </c>
      <c r="F157" s="11" t="s">
        <v>254</v>
      </c>
      <c r="G157" s="12">
        <v>-0.67</v>
      </c>
      <c r="H157" s="12">
        <v>0</v>
      </c>
      <c r="I157" s="12">
        <v>2.84</v>
      </c>
      <c r="J157" s="13">
        <v>0</v>
      </c>
    </row>
    <row r="158" spans="1:10" x14ac:dyDescent="0.3">
      <c r="A158" s="42"/>
      <c r="B158" s="44"/>
      <c r="C158" s="4" t="s">
        <v>255</v>
      </c>
      <c r="D158" s="4" t="s">
        <v>256</v>
      </c>
      <c r="E158" s="4" t="s">
        <v>257</v>
      </c>
      <c r="F158" s="4" t="s">
        <v>258</v>
      </c>
      <c r="G158" s="6">
        <v>-0.62</v>
      </c>
      <c r="H158" s="6">
        <v>0</v>
      </c>
      <c r="I158" s="6">
        <v>3.34</v>
      </c>
      <c r="J158" s="14">
        <v>0</v>
      </c>
    </row>
    <row r="159" spans="1:10" x14ac:dyDescent="0.3">
      <c r="A159" s="42"/>
      <c r="B159" s="44"/>
      <c r="C159" s="4" t="s">
        <v>259</v>
      </c>
      <c r="D159" s="4" t="s">
        <v>260</v>
      </c>
      <c r="E159" s="4" t="s">
        <v>261</v>
      </c>
      <c r="F159" s="4" t="s">
        <v>262</v>
      </c>
      <c r="G159" s="6">
        <v>-0.67</v>
      </c>
      <c r="H159" s="6">
        <v>0</v>
      </c>
      <c r="I159" s="6">
        <v>3.01</v>
      </c>
      <c r="J159" s="14">
        <v>0</v>
      </c>
    </row>
    <row r="160" spans="1:10" x14ac:dyDescent="0.3">
      <c r="A160" s="42"/>
      <c r="B160" s="44"/>
      <c r="C160" s="4" t="s">
        <v>263</v>
      </c>
      <c r="D160" s="4" t="s">
        <v>264</v>
      </c>
      <c r="E160" s="4" t="s">
        <v>265</v>
      </c>
      <c r="F160" s="4" t="s">
        <v>266</v>
      </c>
      <c r="G160" s="6">
        <v>-0.55000000000000004</v>
      </c>
      <c r="H160" s="6">
        <v>0</v>
      </c>
      <c r="I160" s="6">
        <v>3.19</v>
      </c>
      <c r="J160" s="14">
        <v>0</v>
      </c>
    </row>
    <row r="161" spans="1:10" x14ac:dyDescent="0.3">
      <c r="A161" s="42"/>
      <c r="B161" s="44"/>
      <c r="C161" s="4" t="s">
        <v>267</v>
      </c>
      <c r="D161" s="4" t="s">
        <v>268</v>
      </c>
      <c r="E161" s="4" t="s">
        <v>269</v>
      </c>
      <c r="F161" s="4" t="s">
        <v>270</v>
      </c>
      <c r="G161" s="6">
        <v>-0.62</v>
      </c>
      <c r="H161" s="6">
        <v>0</v>
      </c>
      <c r="I161" s="6">
        <v>3.9</v>
      </c>
      <c r="J161" s="14">
        <v>0</v>
      </c>
    </row>
    <row r="162" spans="1:10" x14ac:dyDescent="0.3">
      <c r="A162" s="42"/>
      <c r="B162" s="44"/>
      <c r="C162" s="4" t="s">
        <v>271</v>
      </c>
      <c r="D162" s="4" t="s">
        <v>272</v>
      </c>
      <c r="E162" s="4" t="s">
        <v>273</v>
      </c>
      <c r="F162" s="4" t="s">
        <v>274</v>
      </c>
      <c r="G162" s="6">
        <v>-0.63</v>
      </c>
      <c r="H162" s="6">
        <v>0</v>
      </c>
      <c r="I162" s="6">
        <v>2.2599999999999998</v>
      </c>
      <c r="J162" s="14">
        <v>0</v>
      </c>
    </row>
    <row r="163" spans="1:10" x14ac:dyDescent="0.3">
      <c r="A163" s="42"/>
      <c r="B163" s="44"/>
      <c r="C163" s="4" t="s">
        <v>275</v>
      </c>
      <c r="D163" s="4" t="s">
        <v>276</v>
      </c>
      <c r="E163" s="4" t="s">
        <v>277</v>
      </c>
      <c r="F163" s="4" t="s">
        <v>278</v>
      </c>
      <c r="G163" s="6">
        <v>-0.68</v>
      </c>
      <c r="H163" s="6">
        <v>0</v>
      </c>
      <c r="I163" s="6">
        <v>2.56</v>
      </c>
      <c r="J163" s="14">
        <v>0</v>
      </c>
    </row>
    <row r="164" spans="1:10" x14ac:dyDescent="0.3">
      <c r="A164" s="42"/>
      <c r="B164" s="44"/>
      <c r="C164" s="4" t="s">
        <v>279</v>
      </c>
      <c r="D164" s="4" t="s">
        <v>280</v>
      </c>
      <c r="E164" s="4" t="s">
        <v>281</v>
      </c>
      <c r="F164" s="4" t="s">
        <v>282</v>
      </c>
      <c r="G164" s="6">
        <v>-0.72</v>
      </c>
      <c r="H164" s="6">
        <v>0</v>
      </c>
      <c r="I164" s="6">
        <v>2.4900000000000002</v>
      </c>
      <c r="J164" s="14">
        <v>0</v>
      </c>
    </row>
    <row r="165" spans="1:10" x14ac:dyDescent="0.3">
      <c r="A165" s="42"/>
      <c r="B165" s="44" t="s">
        <v>636</v>
      </c>
      <c r="C165" s="4" t="s">
        <v>283</v>
      </c>
      <c r="D165" s="4" t="s">
        <v>284</v>
      </c>
      <c r="E165" s="4" t="s">
        <v>285</v>
      </c>
      <c r="F165" s="4" t="s">
        <v>286</v>
      </c>
      <c r="G165" s="6">
        <v>1.02</v>
      </c>
      <c r="H165" s="6">
        <v>0</v>
      </c>
      <c r="I165" s="6">
        <v>2.08</v>
      </c>
      <c r="J165" s="14">
        <v>0.24</v>
      </c>
    </row>
    <row r="166" spans="1:10" x14ac:dyDescent="0.3">
      <c r="A166" s="42"/>
      <c r="B166" s="44"/>
      <c r="C166" s="4" t="s">
        <v>287</v>
      </c>
      <c r="D166" s="4" t="s">
        <v>288</v>
      </c>
      <c r="E166" s="4" t="s">
        <v>289</v>
      </c>
      <c r="F166" s="4" t="s">
        <v>290</v>
      </c>
      <c r="G166" s="6">
        <v>1.1499999999999999</v>
      </c>
      <c r="H166" s="6">
        <v>0</v>
      </c>
      <c r="I166" s="6">
        <v>0.51</v>
      </c>
      <c r="J166" s="14">
        <v>0.54</v>
      </c>
    </row>
    <row r="167" spans="1:10" x14ac:dyDescent="0.3">
      <c r="A167" s="42"/>
      <c r="B167" s="44" t="s">
        <v>638</v>
      </c>
      <c r="C167" s="4" t="s">
        <v>291</v>
      </c>
      <c r="D167" s="4" t="s">
        <v>292</v>
      </c>
      <c r="E167" s="4" t="s">
        <v>293</v>
      </c>
      <c r="F167" s="4" t="s">
        <v>294</v>
      </c>
      <c r="G167" s="6">
        <v>3.85</v>
      </c>
      <c r="H167" s="6">
        <v>0</v>
      </c>
      <c r="I167" s="6">
        <v>1.78</v>
      </c>
      <c r="J167" s="14">
        <v>0</v>
      </c>
    </row>
    <row r="168" spans="1:10" x14ac:dyDescent="0.3">
      <c r="A168" s="42"/>
      <c r="B168" s="44"/>
      <c r="C168" s="4" t="s">
        <v>295</v>
      </c>
      <c r="D168" s="4" t="s">
        <v>296</v>
      </c>
      <c r="E168" s="4" t="s">
        <v>297</v>
      </c>
      <c r="F168" s="4" t="s">
        <v>298</v>
      </c>
      <c r="G168" s="6">
        <v>4.3099999999999996</v>
      </c>
      <c r="H168" s="6">
        <v>0</v>
      </c>
      <c r="I168" s="6">
        <v>1.1399999999999999</v>
      </c>
      <c r="J168" s="14">
        <v>0</v>
      </c>
    </row>
    <row r="169" spans="1:10" x14ac:dyDescent="0.3">
      <c r="A169" s="42"/>
      <c r="B169" s="44"/>
      <c r="C169" s="4" t="s">
        <v>299</v>
      </c>
      <c r="D169" s="4" t="s">
        <v>300</v>
      </c>
      <c r="E169" s="4" t="s">
        <v>301</v>
      </c>
      <c r="F169" s="4" t="s">
        <v>302</v>
      </c>
      <c r="G169" s="6">
        <v>1.28</v>
      </c>
      <c r="H169" s="6">
        <v>0</v>
      </c>
      <c r="I169" s="6">
        <v>-1.98</v>
      </c>
      <c r="J169" s="14">
        <v>0</v>
      </c>
    </row>
    <row r="170" spans="1:10" x14ac:dyDescent="0.3">
      <c r="A170" s="42"/>
      <c r="B170" s="44"/>
      <c r="C170" s="4" t="s">
        <v>355</v>
      </c>
      <c r="D170" s="4" t="s">
        <v>356</v>
      </c>
      <c r="E170" s="4"/>
      <c r="F170" s="4" t="s">
        <v>357</v>
      </c>
      <c r="G170" s="6">
        <v>-3.46</v>
      </c>
      <c r="H170" s="6">
        <v>0</v>
      </c>
      <c r="I170" s="6">
        <v>1.1000000000000001</v>
      </c>
      <c r="J170" s="14">
        <v>0</v>
      </c>
    </row>
    <row r="171" spans="1:10" x14ac:dyDescent="0.3">
      <c r="A171" s="42"/>
      <c r="B171" s="44" t="s">
        <v>639</v>
      </c>
      <c r="C171" s="4" t="s">
        <v>303</v>
      </c>
      <c r="D171" s="4" t="s">
        <v>304</v>
      </c>
      <c r="E171" s="4" t="s">
        <v>305</v>
      </c>
      <c r="F171" s="4" t="s">
        <v>306</v>
      </c>
      <c r="G171" s="6">
        <v>-0.55000000000000004</v>
      </c>
      <c r="H171" s="6">
        <v>0</v>
      </c>
      <c r="I171" s="6">
        <v>-1.1100000000000001</v>
      </c>
      <c r="J171" s="14">
        <v>0</v>
      </c>
    </row>
    <row r="172" spans="1:10" x14ac:dyDescent="0.3">
      <c r="A172" s="42"/>
      <c r="B172" s="44"/>
      <c r="C172" s="7" t="s">
        <v>307</v>
      </c>
      <c r="D172" s="7" t="s">
        <v>308</v>
      </c>
      <c r="E172" s="7" t="s">
        <v>309</v>
      </c>
      <c r="F172" s="7" t="s">
        <v>310</v>
      </c>
      <c r="G172" s="7">
        <v>-0.65</v>
      </c>
      <c r="H172" s="7">
        <v>0</v>
      </c>
      <c r="I172" s="7">
        <v>-1.04</v>
      </c>
      <c r="J172" s="15">
        <v>0</v>
      </c>
    </row>
    <row r="173" spans="1:10" x14ac:dyDescent="0.3">
      <c r="A173" s="42"/>
      <c r="B173" s="44" t="s">
        <v>640</v>
      </c>
      <c r="C173" s="7" t="s">
        <v>311</v>
      </c>
      <c r="D173" s="7" t="s">
        <v>312</v>
      </c>
      <c r="E173" s="7" t="s">
        <v>313</v>
      </c>
      <c r="F173" s="7" t="s">
        <v>314</v>
      </c>
      <c r="G173" s="7">
        <v>-1.08</v>
      </c>
      <c r="H173" s="7">
        <v>0</v>
      </c>
      <c r="I173" s="7">
        <v>0.91</v>
      </c>
      <c r="J173" s="15">
        <v>0.01</v>
      </c>
    </row>
    <row r="174" spans="1:10" x14ac:dyDescent="0.3">
      <c r="A174" s="42"/>
      <c r="B174" s="44"/>
      <c r="C174" s="7" t="s">
        <v>315</v>
      </c>
      <c r="D174" s="7" t="s">
        <v>316</v>
      </c>
      <c r="E174" s="7" t="s">
        <v>317</v>
      </c>
      <c r="F174" s="7" t="s">
        <v>318</v>
      </c>
      <c r="G174" s="7">
        <v>-1.02</v>
      </c>
      <c r="H174" s="7">
        <v>0</v>
      </c>
      <c r="I174" s="7">
        <v>1.31</v>
      </c>
      <c r="J174" s="15">
        <v>0</v>
      </c>
    </row>
    <row r="175" spans="1:10" x14ac:dyDescent="0.3">
      <c r="A175" s="42"/>
      <c r="B175" s="44"/>
      <c r="C175" s="4" t="s">
        <v>319</v>
      </c>
      <c r="D175" s="4" t="s">
        <v>320</v>
      </c>
      <c r="E175" s="4" t="s">
        <v>321</v>
      </c>
      <c r="F175" s="4" t="s">
        <v>322</v>
      </c>
      <c r="G175" s="6">
        <v>-1.05</v>
      </c>
      <c r="H175" s="6">
        <v>0</v>
      </c>
      <c r="I175" s="6">
        <v>0.57999999999999996</v>
      </c>
      <c r="J175" s="14">
        <v>0.03</v>
      </c>
    </row>
    <row r="176" spans="1:10" x14ac:dyDescent="0.3">
      <c r="A176" s="42"/>
      <c r="B176" s="44"/>
      <c r="C176" s="4" t="s">
        <v>323</v>
      </c>
      <c r="D176" s="4" t="s">
        <v>324</v>
      </c>
      <c r="E176" s="4" t="s">
        <v>325</v>
      </c>
      <c r="F176" s="4" t="s">
        <v>326</v>
      </c>
      <c r="G176" s="6">
        <v>-1.04</v>
      </c>
      <c r="H176" s="6">
        <v>0</v>
      </c>
      <c r="I176" s="6">
        <v>0.24</v>
      </c>
      <c r="J176" s="14">
        <v>0.38</v>
      </c>
    </row>
    <row r="177" spans="1:10" x14ac:dyDescent="0.3">
      <c r="A177" s="42"/>
      <c r="B177" s="44"/>
      <c r="C177" s="4" t="s">
        <v>327</v>
      </c>
      <c r="D177" s="4" t="s">
        <v>328</v>
      </c>
      <c r="E177" s="4" t="s">
        <v>329</v>
      </c>
      <c r="F177" s="4" t="s">
        <v>330</v>
      </c>
      <c r="G177" s="6">
        <v>-1.18</v>
      </c>
      <c r="H177" s="6">
        <v>0</v>
      </c>
      <c r="I177" s="6">
        <v>0.2</v>
      </c>
      <c r="J177" s="14">
        <v>0.66</v>
      </c>
    </row>
    <row r="178" spans="1:10" x14ac:dyDescent="0.3">
      <c r="A178" s="42"/>
      <c r="B178" s="44"/>
      <c r="C178" s="4" t="s">
        <v>331</v>
      </c>
      <c r="D178" s="4" t="s">
        <v>332</v>
      </c>
      <c r="E178" s="4" t="s">
        <v>333</v>
      </c>
      <c r="F178" s="4" t="s">
        <v>334</v>
      </c>
      <c r="G178" s="6">
        <v>-1.0900000000000001</v>
      </c>
      <c r="H178" s="6">
        <v>0</v>
      </c>
      <c r="I178" s="6">
        <v>0.48</v>
      </c>
      <c r="J178" s="14">
        <v>0.27</v>
      </c>
    </row>
    <row r="179" spans="1:10" x14ac:dyDescent="0.3">
      <c r="A179" s="42"/>
      <c r="B179" s="44"/>
      <c r="C179" s="4" t="s">
        <v>335</v>
      </c>
      <c r="D179" s="4" t="s">
        <v>336</v>
      </c>
      <c r="E179" s="4" t="s">
        <v>337</v>
      </c>
      <c r="F179" s="4" t="s">
        <v>338</v>
      </c>
      <c r="G179" s="6">
        <v>-1.07</v>
      </c>
      <c r="H179" s="6">
        <v>0</v>
      </c>
      <c r="I179" s="6">
        <v>1.03</v>
      </c>
      <c r="J179" s="14">
        <v>7.0000000000000007E-2</v>
      </c>
    </row>
    <row r="180" spans="1:10" x14ac:dyDescent="0.3">
      <c r="A180" s="42"/>
      <c r="B180" s="44"/>
      <c r="C180" s="4" t="s">
        <v>339</v>
      </c>
      <c r="D180" s="4" t="s">
        <v>340</v>
      </c>
      <c r="E180" s="4" t="s">
        <v>341</v>
      </c>
      <c r="F180" s="4" t="s">
        <v>342</v>
      </c>
      <c r="G180" s="6">
        <v>-1.2</v>
      </c>
      <c r="H180" s="6">
        <v>0</v>
      </c>
      <c r="I180" s="6">
        <v>0.03</v>
      </c>
      <c r="J180" s="14">
        <v>0.98</v>
      </c>
    </row>
    <row r="181" spans="1:10" ht="18.600000000000001" thickBot="1" x14ac:dyDescent="0.35">
      <c r="A181" s="46"/>
      <c r="B181" s="23" t="s">
        <v>728</v>
      </c>
      <c r="C181" s="16" t="s">
        <v>729</v>
      </c>
      <c r="D181" s="16" t="s">
        <v>1066</v>
      </c>
      <c r="E181" s="16" t="s">
        <v>990</v>
      </c>
      <c r="F181" s="16" t="s">
        <v>991</v>
      </c>
      <c r="G181" s="17">
        <v>-1.25</v>
      </c>
      <c r="H181" s="17">
        <v>0</v>
      </c>
      <c r="I181" s="17">
        <v>-1.95</v>
      </c>
      <c r="J181" s="18">
        <v>0</v>
      </c>
    </row>
    <row r="182" spans="1:10" x14ac:dyDescent="0.3">
      <c r="A182" s="41" t="s">
        <v>424</v>
      </c>
      <c r="B182" s="45" t="s">
        <v>875</v>
      </c>
      <c r="C182" s="11" t="s">
        <v>425</v>
      </c>
      <c r="D182" s="11" t="s">
        <v>426</v>
      </c>
      <c r="E182" s="11" t="s">
        <v>427</v>
      </c>
      <c r="F182" s="11"/>
      <c r="G182" s="12">
        <v>0.61</v>
      </c>
      <c r="H182" s="12">
        <v>0</v>
      </c>
      <c r="I182" s="12">
        <v>2.41</v>
      </c>
      <c r="J182" s="13">
        <v>0</v>
      </c>
    </row>
    <row r="183" spans="1:10" x14ac:dyDescent="0.3">
      <c r="A183" s="42"/>
      <c r="B183" s="44"/>
      <c r="C183" s="4" t="s">
        <v>428</v>
      </c>
      <c r="D183" s="4" t="s">
        <v>429</v>
      </c>
      <c r="E183" s="4" t="s">
        <v>430</v>
      </c>
      <c r="F183" s="4" t="s">
        <v>431</v>
      </c>
      <c r="G183" s="6">
        <v>0.71</v>
      </c>
      <c r="H183" s="6">
        <v>0</v>
      </c>
      <c r="I183" s="6">
        <v>1.42</v>
      </c>
      <c r="J183" s="14">
        <v>0</v>
      </c>
    </row>
    <row r="184" spans="1:10" x14ac:dyDescent="0.3">
      <c r="A184" s="42"/>
      <c r="B184" s="44"/>
      <c r="C184" s="4" t="s">
        <v>432</v>
      </c>
      <c r="D184" s="4" t="s">
        <v>433</v>
      </c>
      <c r="E184" s="4" t="s">
        <v>434</v>
      </c>
      <c r="F184" s="4"/>
      <c r="G184" s="6">
        <v>0.56999999999999995</v>
      </c>
      <c r="H184" s="6">
        <v>0</v>
      </c>
      <c r="I184" s="6">
        <v>1.94</v>
      </c>
      <c r="J184" s="14">
        <v>0</v>
      </c>
    </row>
    <row r="185" spans="1:10" x14ac:dyDescent="0.3">
      <c r="A185" s="42"/>
      <c r="B185" s="44"/>
      <c r="C185" s="4" t="s">
        <v>435</v>
      </c>
      <c r="D185" s="4" t="s">
        <v>436</v>
      </c>
      <c r="E185" s="4" t="s">
        <v>437</v>
      </c>
      <c r="F185" s="4" t="s">
        <v>438</v>
      </c>
      <c r="G185" s="6">
        <v>0.72</v>
      </c>
      <c r="H185" s="6">
        <v>0</v>
      </c>
      <c r="I185" s="6">
        <v>1.78</v>
      </c>
      <c r="J185" s="14">
        <v>0</v>
      </c>
    </row>
    <row r="186" spans="1:10" x14ac:dyDescent="0.3">
      <c r="A186" s="42"/>
      <c r="B186" s="44"/>
      <c r="C186" s="4" t="s">
        <v>439</v>
      </c>
      <c r="D186" s="4" t="s">
        <v>440</v>
      </c>
      <c r="E186" s="4" t="s">
        <v>441</v>
      </c>
      <c r="F186" s="4" t="s">
        <v>442</v>
      </c>
      <c r="G186" s="6">
        <v>0.82</v>
      </c>
      <c r="H186" s="6">
        <v>0</v>
      </c>
      <c r="I186" s="6">
        <v>1.47</v>
      </c>
      <c r="J186" s="14">
        <v>0</v>
      </c>
    </row>
    <row r="187" spans="1:10" x14ac:dyDescent="0.3">
      <c r="A187" s="42"/>
      <c r="B187" s="44"/>
      <c r="C187" s="4" t="s">
        <v>443</v>
      </c>
      <c r="D187" s="4" t="s">
        <v>444</v>
      </c>
      <c r="E187" s="4" t="s">
        <v>445</v>
      </c>
      <c r="F187" s="4" t="s">
        <v>446</v>
      </c>
      <c r="G187" s="6">
        <v>0.73</v>
      </c>
      <c r="H187" s="6">
        <v>0</v>
      </c>
      <c r="I187" s="6">
        <v>2.11</v>
      </c>
      <c r="J187" s="14">
        <v>0</v>
      </c>
    </row>
    <row r="188" spans="1:10" x14ac:dyDescent="0.3">
      <c r="A188" s="42"/>
      <c r="B188" s="44"/>
      <c r="C188" s="4" t="s">
        <v>447</v>
      </c>
      <c r="D188" s="4" t="s">
        <v>448</v>
      </c>
      <c r="E188" s="4" t="s">
        <v>449</v>
      </c>
      <c r="F188" s="4" t="s">
        <v>450</v>
      </c>
      <c r="G188" s="6">
        <v>0.85</v>
      </c>
      <c r="H188" s="6">
        <v>0</v>
      </c>
      <c r="I188" s="6">
        <v>1.33</v>
      </c>
      <c r="J188" s="14">
        <v>0</v>
      </c>
    </row>
    <row r="189" spans="1:10" x14ac:dyDescent="0.3">
      <c r="A189" s="42"/>
      <c r="B189" s="44"/>
      <c r="C189" s="4" t="s">
        <v>451</v>
      </c>
      <c r="D189" s="4" t="s">
        <v>452</v>
      </c>
      <c r="E189" s="4" t="s">
        <v>453</v>
      </c>
      <c r="F189" s="4" t="s">
        <v>454</v>
      </c>
      <c r="G189" s="6">
        <v>0.76</v>
      </c>
      <c r="H189" s="6">
        <v>0</v>
      </c>
      <c r="I189" s="6">
        <v>1.7</v>
      </c>
      <c r="J189" s="14">
        <v>0</v>
      </c>
    </row>
    <row r="190" spans="1:10" x14ac:dyDescent="0.3">
      <c r="A190" s="42"/>
      <c r="B190" s="44"/>
      <c r="C190" s="4" t="s">
        <v>455</v>
      </c>
      <c r="D190" s="4" t="s">
        <v>456</v>
      </c>
      <c r="E190" s="4" t="s">
        <v>457</v>
      </c>
      <c r="F190" s="4"/>
      <c r="G190" s="6">
        <v>0.71</v>
      </c>
      <c r="H190" s="6">
        <v>0</v>
      </c>
      <c r="I190" s="6">
        <v>2.04</v>
      </c>
      <c r="J190" s="14">
        <v>0</v>
      </c>
    </row>
    <row r="191" spans="1:10" x14ac:dyDescent="0.3">
      <c r="A191" s="42"/>
      <c r="B191" s="44"/>
      <c r="C191" s="4" t="s">
        <v>458</v>
      </c>
      <c r="D191" s="4" t="s">
        <v>459</v>
      </c>
      <c r="E191" s="4" t="s">
        <v>460</v>
      </c>
      <c r="F191" s="4" t="s">
        <v>461</v>
      </c>
      <c r="G191" s="6">
        <v>1.03</v>
      </c>
      <c r="H191" s="6">
        <v>0</v>
      </c>
      <c r="I191" s="6">
        <v>1.3</v>
      </c>
      <c r="J191" s="14">
        <v>0</v>
      </c>
    </row>
    <row r="192" spans="1:10" x14ac:dyDescent="0.3">
      <c r="A192" s="42"/>
      <c r="B192" s="44"/>
      <c r="C192" s="4" t="s">
        <v>462</v>
      </c>
      <c r="D192" s="4" t="s">
        <v>463</v>
      </c>
      <c r="E192" s="4" t="s">
        <v>464</v>
      </c>
      <c r="F192" s="4" t="s">
        <v>465</v>
      </c>
      <c r="G192" s="6">
        <v>0.79</v>
      </c>
      <c r="H192" s="6">
        <v>0</v>
      </c>
      <c r="I192" s="6">
        <v>1.33</v>
      </c>
      <c r="J192" s="14">
        <v>0</v>
      </c>
    </row>
    <row r="193" spans="1:10" x14ac:dyDescent="0.3">
      <c r="A193" s="42"/>
      <c r="B193" s="44"/>
      <c r="C193" s="4" t="s">
        <v>466</v>
      </c>
      <c r="D193" s="4" t="s">
        <v>467</v>
      </c>
      <c r="E193" s="4" t="s">
        <v>468</v>
      </c>
      <c r="F193" s="4" t="s">
        <v>469</v>
      </c>
      <c r="G193" s="6">
        <v>0.69</v>
      </c>
      <c r="H193" s="6">
        <v>0</v>
      </c>
      <c r="I193" s="6">
        <v>1.99</v>
      </c>
      <c r="J193" s="14">
        <v>0</v>
      </c>
    </row>
    <row r="194" spans="1:10" x14ac:dyDescent="0.3">
      <c r="A194" s="42"/>
      <c r="B194" s="44"/>
      <c r="C194" s="4" t="s">
        <v>470</v>
      </c>
      <c r="D194" s="4" t="s">
        <v>471</v>
      </c>
      <c r="E194" s="4" t="s">
        <v>472</v>
      </c>
      <c r="F194" s="4" t="s">
        <v>473</v>
      </c>
      <c r="G194" s="6">
        <v>0.68</v>
      </c>
      <c r="H194" s="6">
        <v>0</v>
      </c>
      <c r="I194" s="6">
        <v>1.51</v>
      </c>
      <c r="J194" s="14">
        <v>0</v>
      </c>
    </row>
    <row r="195" spans="1:10" x14ac:dyDescent="0.3">
      <c r="A195" s="42"/>
      <c r="B195" s="44"/>
      <c r="C195" s="4" t="s">
        <v>474</v>
      </c>
      <c r="D195" s="4" t="s">
        <v>475</v>
      </c>
      <c r="E195" s="4" t="s">
        <v>476</v>
      </c>
      <c r="F195" s="4" t="s">
        <v>477</v>
      </c>
      <c r="G195" s="6">
        <v>0.55000000000000004</v>
      </c>
      <c r="H195" s="6">
        <v>0</v>
      </c>
      <c r="I195" s="6">
        <v>1.33</v>
      </c>
      <c r="J195" s="14">
        <v>0</v>
      </c>
    </row>
    <row r="196" spans="1:10" x14ac:dyDescent="0.3">
      <c r="A196" s="42"/>
      <c r="B196" s="44"/>
      <c r="C196" s="4" t="s">
        <v>478</v>
      </c>
      <c r="D196" s="4" t="s">
        <v>479</v>
      </c>
      <c r="E196" s="4" t="s">
        <v>480</v>
      </c>
      <c r="F196" s="4" t="s">
        <v>481</v>
      </c>
      <c r="G196" s="6">
        <v>0.48</v>
      </c>
      <c r="H196" s="6">
        <v>0.02</v>
      </c>
      <c r="I196" s="6">
        <v>1.25</v>
      </c>
      <c r="J196" s="14">
        <v>0</v>
      </c>
    </row>
    <row r="197" spans="1:10" x14ac:dyDescent="0.3">
      <c r="A197" s="42"/>
      <c r="B197" s="44"/>
      <c r="C197" s="4" t="s">
        <v>482</v>
      </c>
      <c r="D197" s="4" t="s">
        <v>483</v>
      </c>
      <c r="E197" s="4" t="s">
        <v>484</v>
      </c>
      <c r="F197" s="4" t="s">
        <v>485</v>
      </c>
      <c r="G197" s="6">
        <v>0.51</v>
      </c>
      <c r="H197" s="6">
        <v>0.01</v>
      </c>
      <c r="I197" s="6">
        <v>1</v>
      </c>
      <c r="J197" s="14">
        <v>0</v>
      </c>
    </row>
    <row r="198" spans="1:10" x14ac:dyDescent="0.3">
      <c r="A198" s="42"/>
      <c r="B198" s="44"/>
      <c r="C198" s="4" t="s">
        <v>486</v>
      </c>
      <c r="D198" s="4" t="s">
        <v>487</v>
      </c>
      <c r="E198" s="4" t="s">
        <v>488</v>
      </c>
      <c r="F198" s="4" t="s">
        <v>489</v>
      </c>
      <c r="G198" s="6">
        <v>0.44</v>
      </c>
      <c r="H198" s="6">
        <v>0.02</v>
      </c>
      <c r="I198" s="6">
        <v>1.0900000000000001</v>
      </c>
      <c r="J198" s="14">
        <v>0</v>
      </c>
    </row>
    <row r="199" spans="1:10" x14ac:dyDescent="0.3">
      <c r="A199" s="42"/>
      <c r="B199" s="44"/>
      <c r="C199" s="4" t="s">
        <v>490</v>
      </c>
      <c r="D199" s="4" t="s">
        <v>491</v>
      </c>
      <c r="E199" s="4" t="s">
        <v>492</v>
      </c>
      <c r="F199" s="4" t="s">
        <v>493</v>
      </c>
      <c r="G199" s="6">
        <v>0.25</v>
      </c>
      <c r="H199" s="6">
        <v>0.31</v>
      </c>
      <c r="I199" s="6">
        <v>1.21</v>
      </c>
      <c r="J199" s="14">
        <v>0</v>
      </c>
    </row>
    <row r="200" spans="1:10" x14ac:dyDescent="0.3">
      <c r="A200" s="42"/>
      <c r="B200" s="44"/>
      <c r="C200" s="4" t="s">
        <v>494</v>
      </c>
      <c r="D200" s="4" t="s">
        <v>495</v>
      </c>
      <c r="E200" s="4" t="s">
        <v>496</v>
      </c>
      <c r="F200" s="4" t="s">
        <v>497</v>
      </c>
      <c r="G200" s="6">
        <v>0.28999999999999998</v>
      </c>
      <c r="H200" s="6">
        <v>0.16</v>
      </c>
      <c r="I200" s="6">
        <v>1.94</v>
      </c>
      <c r="J200" s="14">
        <v>0</v>
      </c>
    </row>
    <row r="201" spans="1:10" x14ac:dyDescent="0.3">
      <c r="A201" s="42"/>
      <c r="B201" s="44"/>
      <c r="C201" s="4" t="s">
        <v>502</v>
      </c>
      <c r="D201" s="4" t="s">
        <v>503</v>
      </c>
      <c r="E201" s="4"/>
      <c r="F201" s="4" t="s">
        <v>504</v>
      </c>
      <c r="G201" s="6">
        <v>0.05</v>
      </c>
      <c r="H201" s="6">
        <v>0.9</v>
      </c>
      <c r="I201" s="6">
        <v>1.97</v>
      </c>
      <c r="J201" s="14">
        <v>0</v>
      </c>
    </row>
    <row r="202" spans="1:10" x14ac:dyDescent="0.3">
      <c r="A202" s="42"/>
      <c r="B202" s="44"/>
      <c r="C202" s="4" t="s">
        <v>505</v>
      </c>
      <c r="D202" s="4" t="s">
        <v>506</v>
      </c>
      <c r="E202" s="4" t="s">
        <v>507</v>
      </c>
      <c r="F202" s="4" t="s">
        <v>508</v>
      </c>
      <c r="G202" s="6">
        <v>0.3</v>
      </c>
      <c r="H202" s="6">
        <v>0.12</v>
      </c>
      <c r="I202" s="6">
        <v>1.33</v>
      </c>
      <c r="J202" s="14">
        <v>0</v>
      </c>
    </row>
    <row r="203" spans="1:10" x14ac:dyDescent="0.3">
      <c r="A203" s="42"/>
      <c r="B203" s="44"/>
      <c r="C203" s="4" t="s">
        <v>509</v>
      </c>
      <c r="D203" s="4" t="s">
        <v>510</v>
      </c>
      <c r="E203" s="4" t="s">
        <v>511</v>
      </c>
      <c r="F203" s="4" t="s">
        <v>512</v>
      </c>
      <c r="G203" s="6">
        <v>0.32</v>
      </c>
      <c r="H203" s="6">
        <v>0.1</v>
      </c>
      <c r="I203" s="6">
        <v>1.55</v>
      </c>
      <c r="J203" s="14">
        <v>0</v>
      </c>
    </row>
    <row r="204" spans="1:10" x14ac:dyDescent="0.3">
      <c r="A204" s="42"/>
      <c r="B204" s="44"/>
      <c r="C204" s="4" t="s">
        <v>513</v>
      </c>
      <c r="D204" s="4" t="s">
        <v>514</v>
      </c>
      <c r="E204" s="4" t="s">
        <v>515</v>
      </c>
      <c r="F204" s="4" t="s">
        <v>516</v>
      </c>
      <c r="G204" s="6">
        <v>0.38</v>
      </c>
      <c r="H204" s="6">
        <v>0.05</v>
      </c>
      <c r="I204" s="6">
        <v>1.4</v>
      </c>
      <c r="J204" s="14">
        <v>0</v>
      </c>
    </row>
    <row r="205" spans="1:10" ht="15" thickBot="1" x14ac:dyDescent="0.35">
      <c r="A205" s="46"/>
      <c r="B205" s="47"/>
      <c r="C205" s="16" t="s">
        <v>517</v>
      </c>
      <c r="D205" s="16" t="s">
        <v>518</v>
      </c>
      <c r="E205" s="16" t="s">
        <v>519</v>
      </c>
      <c r="F205" s="16" t="s">
        <v>520</v>
      </c>
      <c r="G205" s="17">
        <v>0.45</v>
      </c>
      <c r="H205" s="17">
        <v>0.01</v>
      </c>
      <c r="I205" s="17">
        <v>1.65</v>
      </c>
      <c r="J205" s="18">
        <v>0</v>
      </c>
    </row>
    <row r="206" spans="1:10" x14ac:dyDescent="0.3">
      <c r="A206" s="41" t="s">
        <v>1135</v>
      </c>
      <c r="B206" s="45" t="s">
        <v>877</v>
      </c>
      <c r="C206" s="11" t="s">
        <v>521</v>
      </c>
      <c r="D206" s="11" t="s">
        <v>522</v>
      </c>
      <c r="E206" s="11"/>
      <c r="F206" s="11" t="s">
        <v>523</v>
      </c>
      <c r="G206" s="12">
        <v>0.9</v>
      </c>
      <c r="H206" s="12">
        <v>0</v>
      </c>
      <c r="I206" s="12">
        <v>-2.0699999999999998</v>
      </c>
      <c r="J206" s="13">
        <v>0</v>
      </c>
    </row>
    <row r="207" spans="1:10" x14ac:dyDescent="0.3">
      <c r="A207" s="42"/>
      <c r="B207" s="44"/>
      <c r="C207" s="4" t="s">
        <v>524</v>
      </c>
      <c r="D207" s="4" t="s">
        <v>525</v>
      </c>
      <c r="E207" s="4"/>
      <c r="F207" s="4" t="s">
        <v>526</v>
      </c>
      <c r="G207" s="6">
        <v>0.28000000000000003</v>
      </c>
      <c r="H207" s="6">
        <v>0.4</v>
      </c>
      <c r="I207" s="6">
        <v>-1.65</v>
      </c>
      <c r="J207" s="14">
        <v>0.03</v>
      </c>
    </row>
    <row r="208" spans="1:10" x14ac:dyDescent="0.3">
      <c r="A208" s="42"/>
      <c r="B208" s="44"/>
      <c r="C208" s="4" t="s">
        <v>527</v>
      </c>
      <c r="D208" s="4" t="s">
        <v>528</v>
      </c>
      <c r="E208" s="4"/>
      <c r="F208" s="4" t="s">
        <v>529</v>
      </c>
      <c r="G208" s="6">
        <v>0.75</v>
      </c>
      <c r="H208" s="6">
        <v>0</v>
      </c>
      <c r="I208" s="6">
        <v>-1.1100000000000001</v>
      </c>
      <c r="J208" s="14">
        <v>0.02</v>
      </c>
    </row>
    <row r="209" spans="1:10" x14ac:dyDescent="0.3">
      <c r="A209" s="42"/>
      <c r="B209" s="44"/>
      <c r="C209" s="4" t="s">
        <v>540</v>
      </c>
      <c r="D209" s="4" t="s">
        <v>643</v>
      </c>
      <c r="E209" s="4"/>
      <c r="F209" s="4"/>
      <c r="G209" s="6">
        <v>-2.84</v>
      </c>
      <c r="H209" s="6">
        <v>0.04</v>
      </c>
      <c r="I209" s="6">
        <v>0.89</v>
      </c>
      <c r="J209" s="14">
        <v>0.64</v>
      </c>
    </row>
    <row r="210" spans="1:10" x14ac:dyDescent="0.3">
      <c r="A210" s="42"/>
      <c r="B210" s="44"/>
      <c r="C210" s="4" t="s">
        <v>542</v>
      </c>
      <c r="D210" s="4" t="s">
        <v>543</v>
      </c>
      <c r="E210" s="4"/>
      <c r="F210" s="4" t="s">
        <v>544</v>
      </c>
      <c r="G210" s="6">
        <v>0.48</v>
      </c>
      <c r="H210" s="6">
        <v>0.09</v>
      </c>
      <c r="I210" s="6">
        <v>1.6</v>
      </c>
      <c r="J210" s="14">
        <v>0.04</v>
      </c>
    </row>
    <row r="211" spans="1:10" x14ac:dyDescent="0.3">
      <c r="A211" s="42"/>
      <c r="B211" s="44"/>
      <c r="C211" s="4" t="s">
        <v>545</v>
      </c>
      <c r="D211" s="4" t="s">
        <v>546</v>
      </c>
      <c r="E211" s="4"/>
      <c r="F211" s="4" t="s">
        <v>547</v>
      </c>
      <c r="G211" s="6">
        <v>1.1399999999999999</v>
      </c>
      <c r="H211" s="6">
        <v>0</v>
      </c>
      <c r="I211" s="6">
        <v>-0.47</v>
      </c>
      <c r="J211" s="14">
        <v>0.35</v>
      </c>
    </row>
    <row r="212" spans="1:10" x14ac:dyDescent="0.3">
      <c r="A212" s="42"/>
      <c r="B212" s="44"/>
      <c r="C212" s="4" t="s">
        <v>548</v>
      </c>
      <c r="D212" s="4" t="s">
        <v>549</v>
      </c>
      <c r="E212" s="4"/>
      <c r="F212" s="4" t="s">
        <v>529</v>
      </c>
      <c r="G212" s="6">
        <v>1.02</v>
      </c>
      <c r="H212" s="6">
        <v>0</v>
      </c>
      <c r="I212" s="6">
        <v>1.07</v>
      </c>
      <c r="J212" s="14">
        <v>0.01</v>
      </c>
    </row>
    <row r="213" spans="1:10" x14ac:dyDescent="0.3">
      <c r="A213" s="42"/>
      <c r="B213" s="44"/>
      <c r="C213" s="4" t="s">
        <v>550</v>
      </c>
      <c r="D213" s="4" t="s">
        <v>551</v>
      </c>
      <c r="E213" s="4"/>
      <c r="F213" s="4" t="s">
        <v>552</v>
      </c>
      <c r="G213" s="6">
        <v>0</v>
      </c>
      <c r="H213" s="6">
        <v>1</v>
      </c>
      <c r="I213" s="6">
        <v>1.48</v>
      </c>
      <c r="J213" s="14">
        <v>0</v>
      </c>
    </row>
    <row r="214" spans="1:10" x14ac:dyDescent="0.3">
      <c r="A214" s="42"/>
      <c r="B214" s="44"/>
      <c r="C214" s="4" t="s">
        <v>557</v>
      </c>
      <c r="D214" s="4" t="s">
        <v>558</v>
      </c>
      <c r="E214" s="4"/>
      <c r="F214" s="4" t="s">
        <v>559</v>
      </c>
      <c r="G214" s="6">
        <v>-1.75</v>
      </c>
      <c r="H214" s="6">
        <v>0</v>
      </c>
      <c r="I214" s="6">
        <v>-0.04</v>
      </c>
      <c r="J214" s="14">
        <v>0.97</v>
      </c>
    </row>
    <row r="215" spans="1:10" x14ac:dyDescent="0.3">
      <c r="A215" s="42"/>
      <c r="B215" s="44"/>
      <c r="C215" s="4" t="s">
        <v>560</v>
      </c>
      <c r="D215" s="4" t="s">
        <v>561</v>
      </c>
      <c r="E215" s="4"/>
      <c r="F215" s="4" t="s">
        <v>559</v>
      </c>
      <c r="G215" s="6">
        <v>-1.67</v>
      </c>
      <c r="H215" s="6">
        <v>0</v>
      </c>
      <c r="I215" s="6">
        <v>0.45</v>
      </c>
      <c r="J215" s="14">
        <v>0.69</v>
      </c>
    </row>
    <row r="216" spans="1:10" x14ac:dyDescent="0.3">
      <c r="A216" s="42"/>
      <c r="B216" s="44"/>
      <c r="C216" s="4" t="s">
        <v>562</v>
      </c>
      <c r="D216" s="4" t="s">
        <v>563</v>
      </c>
      <c r="E216" s="4"/>
      <c r="F216" s="4" t="s">
        <v>564</v>
      </c>
      <c r="G216" s="6">
        <v>1.28</v>
      </c>
      <c r="H216" s="6">
        <v>0</v>
      </c>
      <c r="I216" s="6">
        <v>-0.71</v>
      </c>
      <c r="J216" s="14">
        <v>0.72</v>
      </c>
    </row>
    <row r="217" spans="1:10" x14ac:dyDescent="0.3">
      <c r="A217" s="42"/>
      <c r="B217" s="44"/>
      <c r="C217" s="4" t="s">
        <v>565</v>
      </c>
      <c r="D217" s="4" t="s">
        <v>566</v>
      </c>
      <c r="E217" s="4"/>
      <c r="F217" s="4" t="s">
        <v>567</v>
      </c>
      <c r="G217" s="6">
        <v>0.41</v>
      </c>
      <c r="H217" s="6">
        <v>0.02</v>
      </c>
      <c r="I217" s="6">
        <v>-2.11</v>
      </c>
      <c r="J217" s="14">
        <v>0</v>
      </c>
    </row>
    <row r="218" spans="1:10" x14ac:dyDescent="0.3">
      <c r="A218" s="42"/>
      <c r="B218" s="44"/>
      <c r="C218" s="4" t="s">
        <v>570</v>
      </c>
      <c r="D218" s="4" t="s">
        <v>571</v>
      </c>
      <c r="E218" s="4"/>
      <c r="F218" s="4" t="s">
        <v>529</v>
      </c>
      <c r="G218" s="6">
        <v>0.7</v>
      </c>
      <c r="H218" s="6">
        <v>0</v>
      </c>
      <c r="I218" s="6">
        <v>-2.76</v>
      </c>
      <c r="J218" s="14">
        <v>0</v>
      </c>
    </row>
    <row r="219" spans="1:10" x14ac:dyDescent="0.3">
      <c r="A219" s="42"/>
      <c r="B219" s="44"/>
      <c r="C219" s="4" t="s">
        <v>572</v>
      </c>
      <c r="D219" s="4" t="s">
        <v>573</v>
      </c>
      <c r="E219" s="4"/>
      <c r="F219" s="4" t="s">
        <v>523</v>
      </c>
      <c r="G219" s="6">
        <v>-1.27</v>
      </c>
      <c r="H219" s="6">
        <v>0</v>
      </c>
      <c r="I219" s="6">
        <v>-0.43</v>
      </c>
      <c r="J219" s="14">
        <v>0.38</v>
      </c>
    </row>
    <row r="220" spans="1:10" x14ac:dyDescent="0.3">
      <c r="A220" s="42"/>
      <c r="B220" s="44"/>
      <c r="C220" s="4" t="s">
        <v>574</v>
      </c>
      <c r="D220" s="4" t="s">
        <v>575</v>
      </c>
      <c r="E220" s="4"/>
      <c r="F220" s="4" t="s">
        <v>547</v>
      </c>
      <c r="G220" s="6">
        <v>0.28999999999999998</v>
      </c>
      <c r="H220" s="6">
        <v>0.19</v>
      </c>
      <c r="I220" s="6">
        <v>-1.61</v>
      </c>
      <c r="J220" s="14">
        <v>0</v>
      </c>
    </row>
    <row r="221" spans="1:10" x14ac:dyDescent="0.3">
      <c r="A221" s="42"/>
      <c r="B221" s="44"/>
      <c r="C221" s="4" t="s">
        <v>576</v>
      </c>
      <c r="D221" s="4" t="s">
        <v>577</v>
      </c>
      <c r="E221" s="4"/>
      <c r="F221" s="4" t="s">
        <v>578</v>
      </c>
      <c r="G221" s="6">
        <v>-0.16</v>
      </c>
      <c r="H221" s="6">
        <v>0.66</v>
      </c>
      <c r="I221" s="6">
        <v>-2.0699999999999998</v>
      </c>
      <c r="J221" s="14">
        <v>0</v>
      </c>
    </row>
    <row r="222" spans="1:10" x14ac:dyDescent="0.3">
      <c r="A222" s="42"/>
      <c r="B222" s="44"/>
      <c r="C222" s="4" t="s">
        <v>583</v>
      </c>
      <c r="D222" s="4" t="s">
        <v>584</v>
      </c>
      <c r="E222" s="4"/>
      <c r="F222" s="4" t="s">
        <v>578</v>
      </c>
      <c r="G222" s="6">
        <v>-1.1399999999999999</v>
      </c>
      <c r="H222" s="6">
        <v>0</v>
      </c>
      <c r="I222" s="6">
        <v>-0.79</v>
      </c>
      <c r="J222" s="14">
        <v>0.71</v>
      </c>
    </row>
    <row r="223" spans="1:10" x14ac:dyDescent="0.3">
      <c r="A223" s="42"/>
      <c r="B223" s="44"/>
      <c r="C223" s="4" t="s">
        <v>585</v>
      </c>
      <c r="D223" s="4" t="s">
        <v>586</v>
      </c>
      <c r="E223" s="4"/>
      <c r="F223" s="4" t="s">
        <v>587</v>
      </c>
      <c r="G223" s="6">
        <v>1.53</v>
      </c>
      <c r="H223" s="6">
        <v>0</v>
      </c>
      <c r="I223" s="6">
        <v>-0.74</v>
      </c>
      <c r="J223" s="14">
        <v>7.0000000000000007E-2</v>
      </c>
    </row>
    <row r="224" spans="1:10" x14ac:dyDescent="0.3">
      <c r="A224" s="42"/>
      <c r="B224" s="44"/>
      <c r="C224" s="4" t="s">
        <v>597</v>
      </c>
      <c r="D224" s="4" t="s">
        <v>598</v>
      </c>
      <c r="E224" s="4"/>
      <c r="F224" s="4" t="s">
        <v>541</v>
      </c>
      <c r="G224" s="6">
        <v>-1.51</v>
      </c>
      <c r="H224" s="6">
        <v>0</v>
      </c>
      <c r="I224" s="6">
        <v>-0.86</v>
      </c>
      <c r="J224" s="14">
        <v>0.11</v>
      </c>
    </row>
    <row r="225" spans="1:10" x14ac:dyDescent="0.3">
      <c r="A225" s="42"/>
      <c r="B225" s="44"/>
      <c r="C225" s="4" t="s">
        <v>599</v>
      </c>
      <c r="D225" s="4" t="s">
        <v>600</v>
      </c>
      <c r="E225" s="4"/>
      <c r="F225" s="4" t="s">
        <v>523</v>
      </c>
      <c r="G225" s="6">
        <v>1.26</v>
      </c>
      <c r="H225" s="6">
        <v>0</v>
      </c>
      <c r="I225" s="6">
        <v>-0.55000000000000004</v>
      </c>
      <c r="J225" s="14">
        <v>0.23</v>
      </c>
    </row>
    <row r="226" spans="1:10" x14ac:dyDescent="0.3">
      <c r="A226" s="42"/>
      <c r="B226" s="44"/>
      <c r="C226" s="7" t="s">
        <v>601</v>
      </c>
      <c r="D226" s="7" t="s">
        <v>602</v>
      </c>
      <c r="E226" s="7"/>
      <c r="F226" s="7" t="s">
        <v>559</v>
      </c>
      <c r="G226" s="7">
        <v>1.52</v>
      </c>
      <c r="H226" s="7">
        <v>0</v>
      </c>
      <c r="I226" s="7">
        <v>0.31</v>
      </c>
      <c r="J226" s="15">
        <v>0.5</v>
      </c>
    </row>
    <row r="227" spans="1:10" x14ac:dyDescent="0.3">
      <c r="A227" s="42"/>
      <c r="B227" s="44"/>
      <c r="C227" s="8" t="s">
        <v>603</v>
      </c>
      <c r="D227" s="7" t="s">
        <v>604</v>
      </c>
      <c r="E227" s="7"/>
      <c r="F227" s="7" t="s">
        <v>544</v>
      </c>
      <c r="G227" s="4">
        <v>-1.3</v>
      </c>
      <c r="H227" s="7">
        <v>0</v>
      </c>
      <c r="I227" s="4">
        <v>-2.0299999999999998</v>
      </c>
      <c r="J227" s="15">
        <v>0</v>
      </c>
    </row>
    <row r="228" spans="1:10" x14ac:dyDescent="0.3">
      <c r="A228" s="42"/>
      <c r="B228" s="44"/>
      <c r="C228" s="8" t="s">
        <v>605</v>
      </c>
      <c r="D228" s="7" t="s">
        <v>606</v>
      </c>
      <c r="E228" s="7"/>
      <c r="F228" s="7" t="s">
        <v>607</v>
      </c>
      <c r="G228" s="4">
        <v>0.49</v>
      </c>
      <c r="H228" s="7">
        <v>0</v>
      </c>
      <c r="I228" s="4">
        <v>-1.46</v>
      </c>
      <c r="J228" s="15">
        <v>0.01</v>
      </c>
    </row>
    <row r="229" spans="1:10" x14ac:dyDescent="0.3">
      <c r="A229" s="42"/>
      <c r="B229" s="44"/>
      <c r="C229" s="8" t="s">
        <v>612</v>
      </c>
      <c r="D229" s="7" t="s">
        <v>613</v>
      </c>
      <c r="E229" s="7"/>
      <c r="F229" s="7" t="s">
        <v>541</v>
      </c>
      <c r="G229" s="4">
        <v>0.21</v>
      </c>
      <c r="H229" s="7">
        <v>0.21</v>
      </c>
      <c r="I229" s="4">
        <v>1.37</v>
      </c>
      <c r="J229" s="15">
        <v>0</v>
      </c>
    </row>
    <row r="230" spans="1:10" x14ac:dyDescent="0.3">
      <c r="A230" s="42"/>
      <c r="B230" s="44"/>
      <c r="C230" s="8" t="s">
        <v>618</v>
      </c>
      <c r="D230" s="7" t="s">
        <v>619</v>
      </c>
      <c r="E230" s="7"/>
      <c r="F230" s="7" t="s">
        <v>529</v>
      </c>
      <c r="G230" s="4">
        <v>1.62</v>
      </c>
      <c r="H230" s="7">
        <v>0</v>
      </c>
      <c r="I230" s="4">
        <v>1.41</v>
      </c>
      <c r="J230" s="15">
        <v>7.0000000000000007E-2</v>
      </c>
    </row>
    <row r="231" spans="1:10" x14ac:dyDescent="0.3">
      <c r="A231" s="42"/>
      <c r="B231" s="44"/>
      <c r="C231" s="8" t="s">
        <v>620</v>
      </c>
      <c r="D231" s="7" t="s">
        <v>621</v>
      </c>
      <c r="E231" s="7"/>
      <c r="F231" s="7" t="s">
        <v>622</v>
      </c>
      <c r="G231" s="4">
        <v>2.04</v>
      </c>
      <c r="H231" s="7">
        <v>0</v>
      </c>
      <c r="I231" s="4">
        <v>-1.46</v>
      </c>
      <c r="J231" s="15">
        <v>0.45</v>
      </c>
    </row>
    <row r="232" spans="1:10" x14ac:dyDescent="0.3">
      <c r="A232" s="42"/>
      <c r="B232" s="44"/>
      <c r="C232" s="8" t="s">
        <v>623</v>
      </c>
      <c r="D232" s="7" t="s">
        <v>624</v>
      </c>
      <c r="E232" s="7"/>
      <c r="F232" s="7" t="s">
        <v>564</v>
      </c>
      <c r="G232" s="4">
        <v>1.56</v>
      </c>
      <c r="H232" s="7">
        <v>0</v>
      </c>
      <c r="I232" s="4">
        <v>-1.05</v>
      </c>
      <c r="J232" s="15">
        <v>0.28000000000000003</v>
      </c>
    </row>
    <row r="233" spans="1:10" x14ac:dyDescent="0.3">
      <c r="A233" s="42"/>
      <c r="B233" s="44"/>
      <c r="C233" s="8" t="s">
        <v>625</v>
      </c>
      <c r="D233" s="7" t="s">
        <v>626</v>
      </c>
      <c r="E233" s="7"/>
      <c r="F233" s="7" t="s">
        <v>559</v>
      </c>
      <c r="G233" s="4">
        <v>-1.07</v>
      </c>
      <c r="H233" s="7">
        <v>0.02</v>
      </c>
      <c r="I233" s="4">
        <v>0.44</v>
      </c>
      <c r="J233" s="15">
        <v>0.79</v>
      </c>
    </row>
    <row r="234" spans="1:10" x14ac:dyDescent="0.3">
      <c r="A234" s="42"/>
      <c r="B234" s="44"/>
      <c r="C234" s="8" t="s">
        <v>631</v>
      </c>
      <c r="D234" s="7" t="s">
        <v>632</v>
      </c>
      <c r="E234" s="7"/>
      <c r="F234" s="7" t="s">
        <v>552</v>
      </c>
      <c r="G234" s="7">
        <v>-0.75</v>
      </c>
      <c r="H234" s="7">
        <v>0</v>
      </c>
      <c r="I234" s="7">
        <v>2.15</v>
      </c>
      <c r="J234" s="15">
        <v>0.08</v>
      </c>
    </row>
    <row r="235" spans="1:10" x14ac:dyDescent="0.3">
      <c r="A235" s="42"/>
      <c r="B235" s="44"/>
      <c r="C235" s="7" t="s">
        <v>633</v>
      </c>
      <c r="D235" s="7" t="s">
        <v>634</v>
      </c>
      <c r="E235" s="7"/>
      <c r="F235" s="7" t="s">
        <v>635</v>
      </c>
      <c r="G235" s="7">
        <v>-1.35</v>
      </c>
      <c r="H235" s="7">
        <v>0</v>
      </c>
      <c r="I235" s="7">
        <v>-1.75</v>
      </c>
      <c r="J235" s="15">
        <v>0</v>
      </c>
    </row>
    <row r="236" spans="1:10" x14ac:dyDescent="0.3">
      <c r="A236" s="42"/>
      <c r="B236" s="44" t="s">
        <v>876</v>
      </c>
      <c r="C236" s="7" t="s">
        <v>530</v>
      </c>
      <c r="D236" s="7" t="s">
        <v>531</v>
      </c>
      <c r="E236" s="7"/>
      <c r="F236" s="7" t="s">
        <v>532</v>
      </c>
      <c r="G236" s="7">
        <v>-0.79</v>
      </c>
      <c r="H236" s="7">
        <v>0</v>
      </c>
      <c r="I236" s="7">
        <v>-2.2000000000000002</v>
      </c>
      <c r="J236" s="15">
        <v>0.03</v>
      </c>
    </row>
    <row r="237" spans="1:10" x14ac:dyDescent="0.3">
      <c r="A237" s="42"/>
      <c r="B237" s="44"/>
      <c r="C237" s="7" t="s">
        <v>533</v>
      </c>
      <c r="D237" s="7" t="s">
        <v>534</v>
      </c>
      <c r="E237" s="7"/>
      <c r="F237" s="7" t="s">
        <v>532</v>
      </c>
      <c r="G237" s="7">
        <v>-0.17</v>
      </c>
      <c r="H237" s="7">
        <v>0.36</v>
      </c>
      <c r="I237" s="7">
        <v>-1.86</v>
      </c>
      <c r="J237" s="15">
        <v>0</v>
      </c>
    </row>
    <row r="238" spans="1:10" x14ac:dyDescent="0.3">
      <c r="A238" s="42"/>
      <c r="B238" s="44"/>
      <c r="C238" s="7" t="s">
        <v>535</v>
      </c>
      <c r="D238" s="7" t="s">
        <v>536</v>
      </c>
      <c r="E238" s="7"/>
      <c r="F238" s="7" t="s">
        <v>537</v>
      </c>
      <c r="G238" s="7">
        <v>-0.2</v>
      </c>
      <c r="H238" s="7">
        <v>0.38</v>
      </c>
      <c r="I238" s="7">
        <v>-1.76</v>
      </c>
      <c r="J238" s="15">
        <v>0</v>
      </c>
    </row>
    <row r="239" spans="1:10" x14ac:dyDescent="0.3">
      <c r="A239" s="42"/>
      <c r="B239" s="44"/>
      <c r="C239" s="7" t="s">
        <v>538</v>
      </c>
      <c r="D239" s="7" t="s">
        <v>539</v>
      </c>
      <c r="E239" s="7"/>
      <c r="F239" s="7" t="s">
        <v>532</v>
      </c>
      <c r="G239" s="7">
        <v>-1.7</v>
      </c>
      <c r="H239" s="7">
        <v>0</v>
      </c>
      <c r="I239" s="7">
        <v>-1.24</v>
      </c>
      <c r="J239" s="15">
        <v>0.03</v>
      </c>
    </row>
    <row r="240" spans="1:10" x14ac:dyDescent="0.3">
      <c r="A240" s="42"/>
      <c r="B240" s="44"/>
      <c r="C240" s="7" t="s">
        <v>553</v>
      </c>
      <c r="D240" s="7" t="s">
        <v>554</v>
      </c>
      <c r="E240" s="7" t="s">
        <v>555</v>
      </c>
      <c r="F240" s="7" t="s">
        <v>556</v>
      </c>
      <c r="G240" s="7">
        <v>-0.84</v>
      </c>
      <c r="H240" s="7">
        <v>0</v>
      </c>
      <c r="I240" s="7">
        <v>1.44</v>
      </c>
      <c r="J240" s="15">
        <v>0.31</v>
      </c>
    </row>
    <row r="241" spans="1:10" x14ac:dyDescent="0.3">
      <c r="A241" s="42"/>
      <c r="B241" s="44"/>
      <c r="C241" s="7" t="s">
        <v>568</v>
      </c>
      <c r="D241" s="7" t="s">
        <v>569</v>
      </c>
      <c r="E241" s="7"/>
      <c r="F241" s="7" t="s">
        <v>537</v>
      </c>
      <c r="G241" s="7">
        <v>-2.33</v>
      </c>
      <c r="H241" s="7">
        <v>0</v>
      </c>
      <c r="I241" s="7">
        <v>-0.28000000000000003</v>
      </c>
      <c r="J241" s="15">
        <v>0.75</v>
      </c>
    </row>
    <row r="242" spans="1:10" x14ac:dyDescent="0.3">
      <c r="A242" s="42"/>
      <c r="B242" s="44"/>
      <c r="C242" s="7" t="s">
        <v>579</v>
      </c>
      <c r="D242" s="7" t="s">
        <v>580</v>
      </c>
      <c r="E242" s="7"/>
      <c r="F242" s="7" t="s">
        <v>537</v>
      </c>
      <c r="G242" s="7">
        <v>-1.78</v>
      </c>
      <c r="H242" s="7">
        <v>0</v>
      </c>
      <c r="I242" s="7">
        <v>-0.1</v>
      </c>
      <c r="J242" s="15">
        <v>0.87</v>
      </c>
    </row>
    <row r="243" spans="1:10" x14ac:dyDescent="0.3">
      <c r="A243" s="42"/>
      <c r="B243" s="44"/>
      <c r="C243" s="7" t="s">
        <v>581</v>
      </c>
      <c r="D243" s="7" t="s">
        <v>582</v>
      </c>
      <c r="E243" s="7"/>
      <c r="F243" s="7" t="s">
        <v>532</v>
      </c>
      <c r="G243" s="7">
        <v>-1.77</v>
      </c>
      <c r="H243" s="7">
        <v>0</v>
      </c>
      <c r="I243" s="7">
        <v>0.19</v>
      </c>
      <c r="J243" s="15">
        <v>0.63</v>
      </c>
    </row>
    <row r="244" spans="1:10" x14ac:dyDescent="0.3">
      <c r="A244" s="42"/>
      <c r="B244" s="44"/>
      <c r="C244" s="7" t="s">
        <v>588</v>
      </c>
      <c r="D244" s="7" t="s">
        <v>589</v>
      </c>
      <c r="E244" s="7"/>
      <c r="F244" s="7" t="s">
        <v>532</v>
      </c>
      <c r="G244" s="7">
        <v>-1.17</v>
      </c>
      <c r="H244" s="7">
        <v>0</v>
      </c>
      <c r="I244" s="7">
        <v>1.32</v>
      </c>
      <c r="J244" s="15">
        <v>0.01</v>
      </c>
    </row>
    <row r="245" spans="1:10" x14ac:dyDescent="0.3">
      <c r="A245" s="42"/>
      <c r="B245" s="44"/>
      <c r="C245" s="7" t="s">
        <v>590</v>
      </c>
      <c r="D245" s="7" t="s">
        <v>591</v>
      </c>
      <c r="E245" s="7"/>
      <c r="F245" s="7" t="s">
        <v>537</v>
      </c>
      <c r="G245" s="7">
        <v>-1.23</v>
      </c>
      <c r="H245" s="7">
        <v>0</v>
      </c>
      <c r="I245" s="7">
        <v>1.03</v>
      </c>
      <c r="J245" s="15">
        <v>0.1</v>
      </c>
    </row>
    <row r="246" spans="1:10" x14ac:dyDescent="0.3">
      <c r="A246" s="42"/>
      <c r="B246" s="44"/>
      <c r="C246" s="7" t="s">
        <v>608</v>
      </c>
      <c r="D246" s="7" t="s">
        <v>609</v>
      </c>
      <c r="E246" s="7"/>
      <c r="F246" s="7" t="s">
        <v>532</v>
      </c>
      <c r="G246" s="7">
        <v>-1.3</v>
      </c>
      <c r="H246" s="7">
        <v>0</v>
      </c>
      <c r="I246" s="7">
        <v>-0.04</v>
      </c>
      <c r="J246" s="15">
        <v>0.93</v>
      </c>
    </row>
    <row r="247" spans="1:10" x14ac:dyDescent="0.3">
      <c r="A247" s="42"/>
      <c r="B247" s="44"/>
      <c r="C247" s="7" t="s">
        <v>610</v>
      </c>
      <c r="D247" s="7" t="s">
        <v>611</v>
      </c>
      <c r="E247" s="7"/>
      <c r="F247" s="7" t="s">
        <v>537</v>
      </c>
      <c r="G247" s="7">
        <v>-1.5</v>
      </c>
      <c r="H247" s="7">
        <v>0</v>
      </c>
      <c r="I247" s="7">
        <v>0.21</v>
      </c>
      <c r="J247" s="15">
        <v>0.44</v>
      </c>
    </row>
    <row r="248" spans="1:10" x14ac:dyDescent="0.3">
      <c r="A248" s="42"/>
      <c r="B248" s="44"/>
      <c r="C248" s="7" t="s">
        <v>627</v>
      </c>
      <c r="D248" s="7" t="s">
        <v>628</v>
      </c>
      <c r="E248" s="7"/>
      <c r="F248" s="7" t="s">
        <v>532</v>
      </c>
      <c r="G248" s="7">
        <v>0.2</v>
      </c>
      <c r="H248" s="7">
        <v>0.17</v>
      </c>
      <c r="I248" s="7">
        <v>-1.84</v>
      </c>
      <c r="J248" s="15">
        <v>0</v>
      </c>
    </row>
    <row r="249" spans="1:10" ht="15" thickBot="1" x14ac:dyDescent="0.35">
      <c r="A249" s="46"/>
      <c r="B249" s="47"/>
      <c r="C249" s="19" t="s">
        <v>629</v>
      </c>
      <c r="D249" s="19" t="s">
        <v>630</v>
      </c>
      <c r="E249" s="19"/>
      <c r="F249" s="19" t="s">
        <v>537</v>
      </c>
      <c r="G249" s="19">
        <v>-0.16</v>
      </c>
      <c r="H249" s="19">
        <v>0.6</v>
      </c>
      <c r="I249" s="19">
        <v>-1.87</v>
      </c>
      <c r="J249" s="20">
        <v>0</v>
      </c>
    </row>
    <row r="250" spans="1:10" x14ac:dyDescent="0.3">
      <c r="A250" s="41" t="s">
        <v>878</v>
      </c>
      <c r="B250" s="45" t="s">
        <v>752</v>
      </c>
      <c r="C250" s="21" t="s">
        <v>753</v>
      </c>
      <c r="D250" s="21" t="s">
        <v>1067</v>
      </c>
      <c r="E250" s="21" t="s">
        <v>754</v>
      </c>
      <c r="F250" s="21"/>
      <c r="G250" s="21">
        <v>0.21</v>
      </c>
      <c r="H250" s="21">
        <v>0.75</v>
      </c>
      <c r="I250" s="21">
        <v>-2.76</v>
      </c>
      <c r="J250" s="22">
        <v>0.17</v>
      </c>
    </row>
    <row r="251" spans="1:10" x14ac:dyDescent="0.3">
      <c r="A251" s="42"/>
      <c r="B251" s="44"/>
      <c r="C251" s="7" t="s">
        <v>755</v>
      </c>
      <c r="D251" s="7" t="s">
        <v>1068</v>
      </c>
      <c r="E251" s="7"/>
      <c r="F251" s="7" t="s">
        <v>756</v>
      </c>
      <c r="G251" s="7">
        <v>-0.2</v>
      </c>
      <c r="H251" s="7">
        <v>0.43</v>
      </c>
      <c r="I251" s="7">
        <v>-0.42</v>
      </c>
      <c r="J251" s="15">
        <v>0.43</v>
      </c>
    </row>
    <row r="252" spans="1:10" x14ac:dyDescent="0.3">
      <c r="A252" s="42"/>
      <c r="B252" s="44"/>
      <c r="C252" s="7" t="s">
        <v>757</v>
      </c>
      <c r="D252" s="7" t="s">
        <v>1069</v>
      </c>
      <c r="E252" s="7" t="s">
        <v>758</v>
      </c>
      <c r="F252" s="7" t="s">
        <v>759</v>
      </c>
      <c r="G252" s="7">
        <v>-0.02</v>
      </c>
      <c r="H252" s="7">
        <v>0.88</v>
      </c>
      <c r="I252" s="7">
        <v>1.43</v>
      </c>
      <c r="J252" s="15">
        <v>0</v>
      </c>
    </row>
    <row r="253" spans="1:10" x14ac:dyDescent="0.3">
      <c r="A253" s="42"/>
      <c r="B253" s="44"/>
      <c r="C253" s="7" t="s">
        <v>760</v>
      </c>
      <c r="D253" s="7" t="s">
        <v>1070</v>
      </c>
      <c r="E253" s="7" t="s">
        <v>761</v>
      </c>
      <c r="F253" s="7" t="s">
        <v>762</v>
      </c>
      <c r="G253" s="7">
        <v>-0.46</v>
      </c>
      <c r="H253" s="7">
        <v>0.2</v>
      </c>
      <c r="I253" s="7">
        <v>-1.42</v>
      </c>
      <c r="J253" s="15">
        <v>0.53</v>
      </c>
    </row>
    <row r="254" spans="1:10" x14ac:dyDescent="0.3">
      <c r="A254" s="42"/>
      <c r="B254" s="44"/>
      <c r="C254" s="7" t="s">
        <v>763</v>
      </c>
      <c r="D254" s="7" t="s">
        <v>1071</v>
      </c>
      <c r="E254" s="7" t="s">
        <v>764</v>
      </c>
      <c r="F254" s="7" t="s">
        <v>765</v>
      </c>
      <c r="G254" s="7">
        <v>1.05</v>
      </c>
      <c r="H254" s="7">
        <v>0</v>
      </c>
      <c r="I254" s="7">
        <v>-0.39</v>
      </c>
      <c r="J254" s="15">
        <v>0.6</v>
      </c>
    </row>
    <row r="255" spans="1:10" x14ac:dyDescent="0.3">
      <c r="A255" s="42"/>
      <c r="B255" s="44" t="s">
        <v>1136</v>
      </c>
      <c r="C255" s="7" t="s">
        <v>766</v>
      </c>
      <c r="D255" s="7" t="s">
        <v>1072</v>
      </c>
      <c r="E255" s="7" t="s">
        <v>767</v>
      </c>
      <c r="F255" s="7" t="s">
        <v>768</v>
      </c>
      <c r="G255" s="7">
        <v>7.0000000000000007E-2</v>
      </c>
      <c r="H255" s="7">
        <v>0.67</v>
      </c>
      <c r="I255" s="7">
        <v>1.75</v>
      </c>
      <c r="J255" s="15">
        <v>0</v>
      </c>
    </row>
    <row r="256" spans="1:10" x14ac:dyDescent="0.3">
      <c r="A256" s="42"/>
      <c r="B256" s="44"/>
      <c r="C256" s="7" t="s">
        <v>769</v>
      </c>
      <c r="D256" s="7" t="s">
        <v>1073</v>
      </c>
      <c r="E256" s="7" t="s">
        <v>770</v>
      </c>
      <c r="F256" s="7" t="s">
        <v>771</v>
      </c>
      <c r="G256" s="7">
        <v>0.06</v>
      </c>
      <c r="H256" s="7">
        <v>0.94</v>
      </c>
      <c r="I256" s="7">
        <v>-1.18</v>
      </c>
      <c r="J256" s="15">
        <v>0.05</v>
      </c>
    </row>
    <row r="257" spans="1:10" x14ac:dyDescent="0.3">
      <c r="A257" s="42"/>
      <c r="B257" s="44"/>
      <c r="C257" s="7" t="s">
        <v>772</v>
      </c>
      <c r="D257" s="7" t="s">
        <v>1074</v>
      </c>
      <c r="E257" s="7" t="s">
        <v>992</v>
      </c>
      <c r="F257" s="7"/>
      <c r="G257" s="7">
        <v>0.21</v>
      </c>
      <c r="H257" s="7">
        <v>0.31</v>
      </c>
      <c r="I257" s="7">
        <v>1.4</v>
      </c>
      <c r="J257" s="15">
        <v>0.02</v>
      </c>
    </row>
    <row r="258" spans="1:10" x14ac:dyDescent="0.3">
      <c r="A258" s="42"/>
      <c r="B258" s="44"/>
      <c r="C258" s="7" t="s">
        <v>773</v>
      </c>
      <c r="D258" s="7" t="s">
        <v>1075</v>
      </c>
      <c r="E258" s="7" t="s">
        <v>774</v>
      </c>
      <c r="F258" s="7" t="s">
        <v>775</v>
      </c>
      <c r="G258" s="7">
        <v>0.26</v>
      </c>
      <c r="H258" s="7">
        <v>0.11</v>
      </c>
      <c r="I258" s="7">
        <v>1.18</v>
      </c>
      <c r="J258" s="15">
        <v>0.01</v>
      </c>
    </row>
    <row r="259" spans="1:10" x14ac:dyDescent="0.3">
      <c r="A259" s="42"/>
      <c r="B259" s="44"/>
      <c r="C259" s="7" t="s">
        <v>776</v>
      </c>
      <c r="D259" s="7" t="s">
        <v>1076</v>
      </c>
      <c r="E259" s="7" t="s">
        <v>777</v>
      </c>
      <c r="F259" s="7" t="s">
        <v>778</v>
      </c>
      <c r="G259" s="7">
        <v>-0.77</v>
      </c>
      <c r="H259" s="7">
        <v>0.12</v>
      </c>
      <c r="I259" s="7">
        <v>1.05</v>
      </c>
      <c r="J259" s="15">
        <v>0.79</v>
      </c>
    </row>
    <row r="260" spans="1:10" x14ac:dyDescent="0.3">
      <c r="A260" s="42"/>
      <c r="B260" s="44"/>
      <c r="C260" s="7" t="s">
        <v>779</v>
      </c>
      <c r="D260" s="7" t="s">
        <v>1077</v>
      </c>
      <c r="E260" s="7" t="s">
        <v>780</v>
      </c>
      <c r="F260" s="7" t="s">
        <v>781</v>
      </c>
      <c r="G260" s="7">
        <v>0.21</v>
      </c>
      <c r="H260" s="7">
        <v>0.32</v>
      </c>
      <c r="I260" s="7">
        <v>2.04</v>
      </c>
      <c r="J260" s="15">
        <v>0</v>
      </c>
    </row>
    <row r="261" spans="1:10" x14ac:dyDescent="0.3">
      <c r="A261" s="42"/>
      <c r="B261" s="44"/>
      <c r="C261" s="7" t="s">
        <v>782</v>
      </c>
      <c r="D261" s="7" t="s">
        <v>1078</v>
      </c>
      <c r="E261" s="7" t="s">
        <v>783</v>
      </c>
      <c r="F261" s="7" t="s">
        <v>784</v>
      </c>
      <c r="G261" s="7">
        <v>-0.23</v>
      </c>
      <c r="H261" s="7">
        <v>0.44</v>
      </c>
      <c r="I261" s="7">
        <v>0.32</v>
      </c>
      <c r="J261" s="15">
        <v>0.86</v>
      </c>
    </row>
    <row r="262" spans="1:10" x14ac:dyDescent="0.3">
      <c r="A262" s="42"/>
      <c r="B262" s="44" t="s">
        <v>785</v>
      </c>
      <c r="C262" s="7" t="s">
        <v>786</v>
      </c>
      <c r="D262" s="7" t="s">
        <v>1079</v>
      </c>
      <c r="E262" s="7" t="s">
        <v>787</v>
      </c>
      <c r="F262" s="7" t="s">
        <v>788</v>
      </c>
      <c r="G262" s="7">
        <v>-0.05</v>
      </c>
      <c r="H262" s="7">
        <v>0.99</v>
      </c>
      <c r="I262" s="7">
        <v>-0.98</v>
      </c>
      <c r="J262" s="15">
        <v>0.74</v>
      </c>
    </row>
    <row r="263" spans="1:10" x14ac:dyDescent="0.3">
      <c r="A263" s="42"/>
      <c r="B263" s="44"/>
      <c r="C263" s="7" t="s">
        <v>789</v>
      </c>
      <c r="D263" s="7" t="s">
        <v>1080</v>
      </c>
      <c r="E263" s="7" t="s">
        <v>790</v>
      </c>
      <c r="F263" s="7" t="s">
        <v>993</v>
      </c>
      <c r="G263" s="7">
        <v>-0.88</v>
      </c>
      <c r="H263" s="7">
        <v>0.41</v>
      </c>
      <c r="I263" s="7">
        <v>0.97</v>
      </c>
      <c r="J263" s="15">
        <v>0.6</v>
      </c>
    </row>
    <row r="264" spans="1:10" x14ac:dyDescent="0.3">
      <c r="A264" s="42"/>
      <c r="B264" s="44"/>
      <c r="C264" s="7" t="s">
        <v>791</v>
      </c>
      <c r="D264" s="7" t="s">
        <v>1081</v>
      </c>
      <c r="E264" s="7" t="s">
        <v>792</v>
      </c>
      <c r="F264" s="7" t="s">
        <v>994</v>
      </c>
      <c r="G264" s="7">
        <v>2.14</v>
      </c>
      <c r="H264" s="7">
        <v>0.42</v>
      </c>
      <c r="I264" s="7">
        <v>1.01</v>
      </c>
      <c r="J264" s="15">
        <v>0.8</v>
      </c>
    </row>
    <row r="265" spans="1:10" x14ac:dyDescent="0.3">
      <c r="A265" s="42"/>
      <c r="B265" s="44"/>
      <c r="C265" s="7" t="s">
        <v>793</v>
      </c>
      <c r="D265" s="7" t="s">
        <v>1082</v>
      </c>
      <c r="E265" s="7" t="s">
        <v>794</v>
      </c>
      <c r="F265" s="7" t="s">
        <v>995</v>
      </c>
      <c r="G265" s="7">
        <v>-0.11</v>
      </c>
      <c r="H265" s="7">
        <v>0.98</v>
      </c>
      <c r="I265" s="7">
        <v>-0.63</v>
      </c>
      <c r="J265" s="15">
        <v>0.88</v>
      </c>
    </row>
    <row r="266" spans="1:10" x14ac:dyDescent="0.3">
      <c r="A266" s="42"/>
      <c r="B266" s="44"/>
      <c r="C266" s="7" t="s">
        <v>795</v>
      </c>
      <c r="D266" s="7" t="s">
        <v>1083</v>
      </c>
      <c r="E266" s="7" t="s">
        <v>796</v>
      </c>
      <c r="F266" s="7" t="s">
        <v>797</v>
      </c>
      <c r="G266" s="7">
        <v>-1.48</v>
      </c>
      <c r="H266" s="7">
        <v>0.12</v>
      </c>
      <c r="I266" s="7">
        <v>-0.86</v>
      </c>
      <c r="J266" s="15">
        <v>0.7</v>
      </c>
    </row>
    <row r="267" spans="1:10" x14ac:dyDescent="0.3">
      <c r="A267" s="42"/>
      <c r="B267" s="44"/>
      <c r="C267" s="7" t="s">
        <v>798</v>
      </c>
      <c r="D267" s="7" t="s">
        <v>1084</v>
      </c>
      <c r="E267" s="7" t="s">
        <v>799</v>
      </c>
      <c r="F267" s="7" t="s">
        <v>996</v>
      </c>
      <c r="G267" s="7">
        <v>-0.47</v>
      </c>
      <c r="H267" s="7">
        <v>0.53</v>
      </c>
      <c r="I267" s="7">
        <v>-0.79</v>
      </c>
      <c r="J267" s="15">
        <v>0.64</v>
      </c>
    </row>
    <row r="268" spans="1:10" x14ac:dyDescent="0.3">
      <c r="A268" s="42"/>
      <c r="B268" s="44"/>
      <c r="C268" s="7" t="s">
        <v>800</v>
      </c>
      <c r="D268" s="7" t="s">
        <v>1085</v>
      </c>
      <c r="E268" s="7" t="s">
        <v>997</v>
      </c>
      <c r="F268" s="7" t="s">
        <v>998</v>
      </c>
      <c r="G268" s="7">
        <v>-0.25</v>
      </c>
      <c r="H268" s="7">
        <v>0.84</v>
      </c>
      <c r="I268" s="7">
        <v>-0.76</v>
      </c>
      <c r="J268" s="15">
        <v>0.73</v>
      </c>
    </row>
    <row r="269" spans="1:10" x14ac:dyDescent="0.3">
      <c r="A269" s="42"/>
      <c r="B269" s="44"/>
      <c r="C269" s="7" t="s">
        <v>801</v>
      </c>
      <c r="D269" s="7" t="s">
        <v>1086</v>
      </c>
      <c r="E269" s="7" t="s">
        <v>802</v>
      </c>
      <c r="F269" s="7" t="s">
        <v>999</v>
      </c>
      <c r="G269" s="7">
        <v>1.25</v>
      </c>
      <c r="H269" s="7">
        <v>0.28999999999999998</v>
      </c>
      <c r="I269" s="7">
        <v>-3.94</v>
      </c>
      <c r="J269" s="15">
        <v>0.03</v>
      </c>
    </row>
    <row r="270" spans="1:10" x14ac:dyDescent="0.3">
      <c r="A270" s="42"/>
      <c r="B270" s="44"/>
      <c r="C270" s="7" t="s">
        <v>803</v>
      </c>
      <c r="D270" s="7" t="s">
        <v>1087</v>
      </c>
      <c r="E270" s="7" t="s">
        <v>804</v>
      </c>
      <c r="F270" s="7" t="s">
        <v>805</v>
      </c>
      <c r="G270" s="7">
        <v>-0.06</v>
      </c>
      <c r="H270" s="7">
        <v>0.96</v>
      </c>
      <c r="I270" s="7">
        <v>0.03</v>
      </c>
      <c r="J270" s="15">
        <v>1</v>
      </c>
    </row>
    <row r="271" spans="1:10" x14ac:dyDescent="0.3">
      <c r="A271" s="42"/>
      <c r="B271" s="44"/>
      <c r="C271" s="7" t="s">
        <v>806</v>
      </c>
      <c r="D271" s="7" t="s">
        <v>1088</v>
      </c>
      <c r="E271" s="7" t="s">
        <v>1000</v>
      </c>
      <c r="F271" s="7" t="s">
        <v>807</v>
      </c>
      <c r="G271" s="7">
        <v>-7.0000000000000007E-2</v>
      </c>
      <c r="H271" s="7">
        <v>0.67</v>
      </c>
      <c r="I271" s="7">
        <v>-0.79</v>
      </c>
      <c r="J271" s="15">
        <v>0</v>
      </c>
    </row>
    <row r="272" spans="1:10" x14ac:dyDescent="0.3">
      <c r="A272" s="42"/>
      <c r="B272" s="44"/>
      <c r="C272" s="7" t="s">
        <v>747</v>
      </c>
      <c r="D272" s="7" t="s">
        <v>1089</v>
      </c>
      <c r="E272" s="7" t="s">
        <v>1001</v>
      </c>
      <c r="F272" s="7" t="s">
        <v>1002</v>
      </c>
      <c r="G272" s="7">
        <v>0.01</v>
      </c>
      <c r="H272" s="7">
        <v>0.98</v>
      </c>
      <c r="I272" s="7">
        <v>-0.98</v>
      </c>
      <c r="J272" s="15">
        <v>0</v>
      </c>
    </row>
    <row r="273" spans="1:10" x14ac:dyDescent="0.3">
      <c r="A273" s="42"/>
      <c r="B273" s="44" t="s">
        <v>808</v>
      </c>
      <c r="C273" s="7" t="s">
        <v>809</v>
      </c>
      <c r="D273" s="7" t="s">
        <v>1090</v>
      </c>
      <c r="E273" s="7" t="s">
        <v>810</v>
      </c>
      <c r="F273" s="7" t="s">
        <v>811</v>
      </c>
      <c r="G273" s="7">
        <v>-0.2</v>
      </c>
      <c r="H273" s="7">
        <v>0.37</v>
      </c>
      <c r="I273" s="7">
        <v>-0.05</v>
      </c>
      <c r="J273" s="15">
        <v>0.96</v>
      </c>
    </row>
    <row r="274" spans="1:10" x14ac:dyDescent="0.3">
      <c r="A274" s="42"/>
      <c r="B274" s="44"/>
      <c r="C274" s="7" t="s">
        <v>812</v>
      </c>
      <c r="D274" s="7" t="s">
        <v>1091</v>
      </c>
      <c r="E274" s="7" t="s">
        <v>813</v>
      </c>
      <c r="F274" s="7" t="s">
        <v>814</v>
      </c>
      <c r="G274" s="7">
        <v>-0.59</v>
      </c>
      <c r="H274" s="7">
        <v>0.02</v>
      </c>
      <c r="I274" s="7">
        <v>-1.84</v>
      </c>
      <c r="J274" s="15">
        <v>0</v>
      </c>
    </row>
    <row r="275" spans="1:10" x14ac:dyDescent="0.3">
      <c r="A275" s="42"/>
      <c r="B275" s="44"/>
      <c r="C275" s="7" t="s">
        <v>815</v>
      </c>
      <c r="D275" s="7" t="s">
        <v>1092</v>
      </c>
      <c r="E275" s="7" t="s">
        <v>1003</v>
      </c>
      <c r="F275" s="7" t="s">
        <v>816</v>
      </c>
      <c r="G275" s="7">
        <v>0.12</v>
      </c>
      <c r="H275" s="7">
        <v>0.66</v>
      </c>
      <c r="I275" s="7">
        <v>-0.71</v>
      </c>
      <c r="J275" s="15">
        <v>0.01</v>
      </c>
    </row>
    <row r="276" spans="1:10" x14ac:dyDescent="0.3">
      <c r="A276" s="42"/>
      <c r="B276" s="44" t="s">
        <v>817</v>
      </c>
      <c r="C276" s="7" t="s">
        <v>818</v>
      </c>
      <c r="D276" s="7" t="s">
        <v>1093</v>
      </c>
      <c r="E276" s="7" t="s">
        <v>819</v>
      </c>
      <c r="F276" s="7" t="s">
        <v>1004</v>
      </c>
      <c r="G276" s="7">
        <v>0.52</v>
      </c>
      <c r="H276" s="7">
        <v>0.18</v>
      </c>
      <c r="I276" s="7">
        <v>-0.26</v>
      </c>
      <c r="J276" s="15">
        <v>0.71</v>
      </c>
    </row>
    <row r="277" spans="1:10" x14ac:dyDescent="0.3">
      <c r="A277" s="42"/>
      <c r="B277" s="44"/>
      <c r="C277" s="7" t="s">
        <v>820</v>
      </c>
      <c r="D277" s="7" t="s">
        <v>1094</v>
      </c>
      <c r="E277" s="7" t="s">
        <v>821</v>
      </c>
      <c r="F277" s="7" t="s">
        <v>1005</v>
      </c>
      <c r="G277" s="7">
        <v>-2</v>
      </c>
      <c r="H277" s="7">
        <v>0.65</v>
      </c>
      <c r="I277" s="7">
        <v>-4.37</v>
      </c>
      <c r="J277" s="15">
        <v>0.02</v>
      </c>
    </row>
    <row r="278" spans="1:10" x14ac:dyDescent="0.3">
      <c r="A278" s="42"/>
      <c r="B278" s="44"/>
      <c r="C278" s="7" t="s">
        <v>822</v>
      </c>
      <c r="D278" s="7" t="s">
        <v>1095</v>
      </c>
      <c r="E278" s="7" t="s">
        <v>823</v>
      </c>
      <c r="F278" s="7" t="s">
        <v>824</v>
      </c>
      <c r="G278" s="7">
        <v>-0.59</v>
      </c>
      <c r="H278" s="7">
        <v>0.51</v>
      </c>
      <c r="I278" s="7">
        <v>-2.04</v>
      </c>
      <c r="J278" s="15">
        <v>0.1</v>
      </c>
    </row>
    <row r="279" spans="1:10" x14ac:dyDescent="0.3">
      <c r="A279" s="42"/>
      <c r="B279" s="44"/>
      <c r="C279" s="7" t="s">
        <v>825</v>
      </c>
      <c r="D279" s="7" t="s">
        <v>1096</v>
      </c>
      <c r="E279" s="7" t="s">
        <v>826</v>
      </c>
      <c r="F279" s="7" t="s">
        <v>827</v>
      </c>
      <c r="G279" s="7">
        <v>-0.64</v>
      </c>
      <c r="H279" s="7">
        <v>0.24</v>
      </c>
      <c r="I279" s="7">
        <v>-1.1399999999999999</v>
      </c>
      <c r="J279" s="15">
        <v>0.41</v>
      </c>
    </row>
    <row r="280" spans="1:10" ht="15" thickBot="1" x14ac:dyDescent="0.35">
      <c r="A280" s="46"/>
      <c r="B280" s="47"/>
      <c r="C280" s="19" t="s">
        <v>828</v>
      </c>
      <c r="D280" s="19" t="s">
        <v>1097</v>
      </c>
      <c r="E280" s="19" t="s">
        <v>829</v>
      </c>
      <c r="F280" s="19" t="s">
        <v>1006</v>
      </c>
      <c r="G280" s="19">
        <v>0.16</v>
      </c>
      <c r="H280" s="19">
        <v>0.83</v>
      </c>
      <c r="I280" s="19">
        <v>-0.19</v>
      </c>
      <c r="J280" s="20">
        <v>0.94</v>
      </c>
    </row>
    <row r="281" spans="1:10" ht="55.8" customHeight="1" x14ac:dyDescent="0.3">
      <c r="A281" s="41" t="s">
        <v>880</v>
      </c>
      <c r="B281" s="24" t="s">
        <v>879</v>
      </c>
      <c r="C281" s="21" t="s">
        <v>830</v>
      </c>
      <c r="D281" s="21" t="s">
        <v>1098</v>
      </c>
      <c r="E281" s="21" t="s">
        <v>831</v>
      </c>
      <c r="F281" s="21" t="s">
        <v>832</v>
      </c>
      <c r="G281" s="21">
        <v>-0.52</v>
      </c>
      <c r="H281" s="21">
        <v>0.44</v>
      </c>
      <c r="I281" s="21">
        <v>-0.9</v>
      </c>
      <c r="J281" s="22">
        <v>0.2</v>
      </c>
    </row>
    <row r="282" spans="1:10" ht="18" x14ac:dyDescent="0.3">
      <c r="A282" s="42"/>
      <c r="B282" s="5" t="s">
        <v>785</v>
      </c>
      <c r="C282" s="7" t="s">
        <v>833</v>
      </c>
      <c r="D282" s="7" t="s">
        <v>1099</v>
      </c>
      <c r="E282" s="7" t="s">
        <v>1007</v>
      </c>
      <c r="F282" s="7" t="s">
        <v>834</v>
      </c>
      <c r="G282" s="7">
        <v>0.09</v>
      </c>
      <c r="H282" s="7">
        <v>0.69</v>
      </c>
      <c r="I282" s="7">
        <v>1.74</v>
      </c>
      <c r="J282" s="15">
        <v>0</v>
      </c>
    </row>
    <row r="283" spans="1:10" x14ac:dyDescent="0.3">
      <c r="A283" s="42"/>
      <c r="B283" s="44" t="s">
        <v>808</v>
      </c>
      <c r="C283" s="7" t="s">
        <v>835</v>
      </c>
      <c r="D283" s="7" t="s">
        <v>1100</v>
      </c>
      <c r="E283" s="7" t="s">
        <v>836</v>
      </c>
      <c r="F283" s="7" t="s">
        <v>837</v>
      </c>
      <c r="G283" s="7">
        <v>-0.25</v>
      </c>
      <c r="H283" s="7">
        <v>0.38</v>
      </c>
      <c r="I283" s="7">
        <v>-2.44</v>
      </c>
      <c r="J283" s="15">
        <v>0</v>
      </c>
    </row>
    <row r="284" spans="1:10" x14ac:dyDescent="0.3">
      <c r="A284" s="42"/>
      <c r="B284" s="44"/>
      <c r="C284" s="7" t="s">
        <v>838</v>
      </c>
      <c r="D284" s="7" t="s">
        <v>1101</v>
      </c>
      <c r="E284" s="7" t="s">
        <v>839</v>
      </c>
      <c r="F284" s="7" t="s">
        <v>840</v>
      </c>
      <c r="G284" s="7">
        <v>-1.41</v>
      </c>
      <c r="H284" s="7">
        <v>0</v>
      </c>
      <c r="I284" s="7">
        <v>-0.81</v>
      </c>
      <c r="J284" s="15">
        <v>0.5</v>
      </c>
    </row>
    <row r="285" spans="1:10" x14ac:dyDescent="0.3">
      <c r="A285" s="42"/>
      <c r="B285" s="44"/>
      <c r="C285" s="7" t="s">
        <v>841</v>
      </c>
      <c r="D285" s="7" t="s">
        <v>1102</v>
      </c>
      <c r="E285" s="7" t="s">
        <v>842</v>
      </c>
      <c r="F285" s="7" t="s">
        <v>843</v>
      </c>
      <c r="G285" s="7">
        <v>-0.7</v>
      </c>
      <c r="H285" s="7">
        <v>0</v>
      </c>
      <c r="I285" s="7">
        <v>-0.39</v>
      </c>
      <c r="J285" s="15">
        <v>0.68</v>
      </c>
    </row>
    <row r="286" spans="1:10" x14ac:dyDescent="0.3">
      <c r="A286" s="42"/>
      <c r="B286" s="44"/>
      <c r="C286" s="7" t="s">
        <v>844</v>
      </c>
      <c r="D286" s="7" t="s">
        <v>1103</v>
      </c>
      <c r="E286" s="7" t="s">
        <v>845</v>
      </c>
      <c r="F286" s="7"/>
      <c r="G286" s="7">
        <v>-0.59</v>
      </c>
      <c r="H286" s="7">
        <v>0</v>
      </c>
      <c r="I286" s="7">
        <v>-0.03</v>
      </c>
      <c r="J286" s="15">
        <v>0.98</v>
      </c>
    </row>
    <row r="287" spans="1:10" x14ac:dyDescent="0.3">
      <c r="A287" s="42"/>
      <c r="B287" s="44"/>
      <c r="C287" s="7" t="s">
        <v>846</v>
      </c>
      <c r="D287" s="7" t="s">
        <v>1104</v>
      </c>
      <c r="E287" s="7" t="s">
        <v>847</v>
      </c>
      <c r="F287" s="7"/>
      <c r="G287" s="7">
        <v>-0.62</v>
      </c>
      <c r="H287" s="7">
        <v>0.6</v>
      </c>
      <c r="I287" s="7">
        <v>1.99</v>
      </c>
      <c r="J287" s="15">
        <v>0.11</v>
      </c>
    </row>
    <row r="288" spans="1:10" x14ac:dyDescent="0.3">
      <c r="A288" s="42"/>
      <c r="B288" s="44"/>
      <c r="C288" s="7" t="s">
        <v>848</v>
      </c>
      <c r="D288" s="7" t="s">
        <v>1105</v>
      </c>
      <c r="E288" s="7" t="s">
        <v>1008</v>
      </c>
      <c r="F288" s="7" t="s">
        <v>849</v>
      </c>
      <c r="G288" s="7">
        <v>-0.11</v>
      </c>
      <c r="H288" s="7">
        <v>0.53</v>
      </c>
      <c r="I288" s="7">
        <v>0.67</v>
      </c>
      <c r="J288" s="15">
        <v>0.21</v>
      </c>
    </row>
    <row r="289" spans="1:10" x14ac:dyDescent="0.3">
      <c r="A289" s="42"/>
      <c r="B289" s="44" t="s">
        <v>817</v>
      </c>
      <c r="C289" s="7" t="s">
        <v>850</v>
      </c>
      <c r="D289" s="7" t="s">
        <v>1106</v>
      </c>
      <c r="E289" s="7" t="s">
        <v>1009</v>
      </c>
      <c r="F289" s="7" t="s">
        <v>1010</v>
      </c>
      <c r="G289" s="7">
        <v>0.43</v>
      </c>
      <c r="H289" s="7">
        <v>0.36</v>
      </c>
      <c r="I289" s="7">
        <v>0.28999999999999998</v>
      </c>
      <c r="J289" s="15">
        <v>0.75</v>
      </c>
    </row>
    <row r="290" spans="1:10" x14ac:dyDescent="0.3">
      <c r="A290" s="42"/>
      <c r="B290" s="44"/>
      <c r="C290" s="7" t="s">
        <v>851</v>
      </c>
      <c r="D290" s="7" t="s">
        <v>1107</v>
      </c>
      <c r="E290" s="7" t="s">
        <v>852</v>
      </c>
      <c r="F290" s="7" t="s">
        <v>853</v>
      </c>
      <c r="G290" s="7">
        <v>0.9</v>
      </c>
      <c r="H290" s="7">
        <v>0</v>
      </c>
      <c r="I290" s="7">
        <v>0.15</v>
      </c>
      <c r="J290" s="15">
        <v>0.85</v>
      </c>
    </row>
    <row r="291" spans="1:10" x14ac:dyDescent="0.3">
      <c r="A291" s="42"/>
      <c r="B291" s="44"/>
      <c r="C291" s="7" t="s">
        <v>854</v>
      </c>
      <c r="D291" s="7" t="s">
        <v>1108</v>
      </c>
      <c r="E291" s="7" t="s">
        <v>855</v>
      </c>
      <c r="F291" s="7" t="s">
        <v>856</v>
      </c>
      <c r="G291" s="7">
        <v>0.05</v>
      </c>
      <c r="H291" s="7">
        <v>0.9</v>
      </c>
      <c r="I291" s="7">
        <v>2.44</v>
      </c>
      <c r="J291" s="15">
        <v>0.01</v>
      </c>
    </row>
    <row r="292" spans="1:10" x14ac:dyDescent="0.3">
      <c r="A292" s="42"/>
      <c r="B292" s="44"/>
      <c r="C292" s="7" t="s">
        <v>857</v>
      </c>
      <c r="D292" s="7" t="s">
        <v>1109</v>
      </c>
      <c r="E292" s="7"/>
      <c r="F292" s="7"/>
      <c r="G292" s="7">
        <v>0.56999999999999995</v>
      </c>
      <c r="H292" s="7">
        <v>0.92</v>
      </c>
      <c r="I292" s="7">
        <v>1.82</v>
      </c>
      <c r="J292" s="15">
        <v>0.25</v>
      </c>
    </row>
    <row r="293" spans="1:10" x14ac:dyDescent="0.3">
      <c r="A293" s="42"/>
      <c r="B293" s="44"/>
      <c r="C293" s="7" t="s">
        <v>858</v>
      </c>
      <c r="D293" s="7" t="s">
        <v>1110</v>
      </c>
      <c r="E293" s="7" t="s">
        <v>1011</v>
      </c>
      <c r="F293" s="7"/>
      <c r="G293" s="7">
        <v>-3.02</v>
      </c>
      <c r="H293" s="7">
        <v>0.34</v>
      </c>
      <c r="I293" s="7">
        <v>2.9</v>
      </c>
      <c r="J293" s="15">
        <v>0.06</v>
      </c>
    </row>
    <row r="294" spans="1:10" x14ac:dyDescent="0.3">
      <c r="A294" s="42"/>
      <c r="B294" s="44"/>
      <c r="C294" s="7" t="s">
        <v>859</v>
      </c>
      <c r="D294" s="7" t="s">
        <v>1111</v>
      </c>
      <c r="E294" s="7" t="s">
        <v>860</v>
      </c>
      <c r="F294" s="7"/>
      <c r="G294" s="7">
        <v>-0.74</v>
      </c>
      <c r="H294" s="7">
        <v>0.36</v>
      </c>
      <c r="I294" s="7">
        <v>2.5499999999999998</v>
      </c>
      <c r="J294" s="15">
        <v>0.03</v>
      </c>
    </row>
    <row r="295" spans="1:10" x14ac:dyDescent="0.3">
      <c r="A295" s="42"/>
      <c r="B295" s="44"/>
      <c r="C295" s="7" t="s">
        <v>861</v>
      </c>
      <c r="D295" s="7" t="s">
        <v>1112</v>
      </c>
      <c r="E295" s="7"/>
      <c r="F295" s="7"/>
      <c r="G295" s="7">
        <v>0.25</v>
      </c>
      <c r="H295" s="7">
        <v>0.87</v>
      </c>
      <c r="I295" s="7">
        <v>3.23</v>
      </c>
      <c r="J295" s="15">
        <v>0</v>
      </c>
    </row>
    <row r="296" spans="1:10" x14ac:dyDescent="0.3">
      <c r="A296" s="42"/>
      <c r="B296" s="44"/>
      <c r="C296" s="7" t="s">
        <v>862</v>
      </c>
      <c r="D296" s="7" t="s">
        <v>1113</v>
      </c>
      <c r="E296" s="7" t="s">
        <v>1012</v>
      </c>
      <c r="F296" s="7"/>
      <c r="G296" s="7">
        <v>-0.74</v>
      </c>
      <c r="H296" s="7">
        <v>0.56999999999999995</v>
      </c>
      <c r="I296" s="7">
        <v>2.71</v>
      </c>
      <c r="J296" s="15">
        <v>0</v>
      </c>
    </row>
    <row r="297" spans="1:10" x14ac:dyDescent="0.3">
      <c r="A297" s="42"/>
      <c r="B297" s="44"/>
      <c r="C297" s="7" t="s">
        <v>863</v>
      </c>
      <c r="D297" s="7" t="s">
        <v>1114</v>
      </c>
      <c r="E297" s="7" t="s">
        <v>864</v>
      </c>
      <c r="F297" s="7" t="s">
        <v>1013</v>
      </c>
      <c r="G297" s="7">
        <v>-0.13</v>
      </c>
      <c r="H297" s="7">
        <v>0.84</v>
      </c>
      <c r="I297" s="7">
        <v>3.03</v>
      </c>
      <c r="J297" s="15">
        <v>0</v>
      </c>
    </row>
    <row r="298" spans="1:10" x14ac:dyDescent="0.3">
      <c r="A298" s="42"/>
      <c r="B298" s="44"/>
      <c r="C298" s="7" t="s">
        <v>865</v>
      </c>
      <c r="D298" s="7" t="s">
        <v>1115</v>
      </c>
      <c r="E298" s="7" t="s">
        <v>866</v>
      </c>
      <c r="F298" s="7"/>
      <c r="G298" s="7">
        <v>-0.09</v>
      </c>
      <c r="H298" s="7">
        <v>0.9</v>
      </c>
      <c r="I298" s="7">
        <v>1.94</v>
      </c>
      <c r="J298" s="15">
        <v>0</v>
      </c>
    </row>
    <row r="299" spans="1:10" x14ac:dyDescent="0.3">
      <c r="A299" s="42"/>
      <c r="B299" s="44"/>
      <c r="C299" s="7" t="s">
        <v>867</v>
      </c>
      <c r="D299" s="7" t="s">
        <v>1116</v>
      </c>
      <c r="E299" s="7" t="s">
        <v>868</v>
      </c>
      <c r="F299" s="7" t="s">
        <v>869</v>
      </c>
      <c r="G299" s="7">
        <v>-0.7</v>
      </c>
      <c r="H299" s="7">
        <v>0.28999999999999998</v>
      </c>
      <c r="I299" s="7">
        <v>-0.76</v>
      </c>
      <c r="J299" s="15">
        <v>0.12</v>
      </c>
    </row>
    <row r="300" spans="1:10" x14ac:dyDescent="0.3">
      <c r="A300" s="42"/>
      <c r="B300" s="44"/>
      <c r="C300" s="7" t="s">
        <v>870</v>
      </c>
      <c r="D300" s="7" t="s">
        <v>1117</v>
      </c>
      <c r="E300" s="7" t="s">
        <v>871</v>
      </c>
      <c r="F300" s="7" t="s">
        <v>869</v>
      </c>
      <c r="G300" s="7">
        <v>-1.08</v>
      </c>
      <c r="H300" s="7">
        <v>0.01</v>
      </c>
      <c r="I300" s="7">
        <v>2.66</v>
      </c>
      <c r="J300" s="15">
        <v>0</v>
      </c>
    </row>
    <row r="301" spans="1:10" ht="15" thickBot="1" x14ac:dyDescent="0.35">
      <c r="A301" s="46"/>
      <c r="B301" s="47"/>
      <c r="C301" s="19" t="s">
        <v>872</v>
      </c>
      <c r="D301" s="19" t="s">
        <v>1118</v>
      </c>
      <c r="E301" s="19" t="s">
        <v>873</v>
      </c>
      <c r="F301" s="19" t="s">
        <v>869</v>
      </c>
      <c r="G301" s="19">
        <v>-0.33</v>
      </c>
      <c r="H301" s="19">
        <v>0.49</v>
      </c>
      <c r="I301" s="19">
        <v>3.36</v>
      </c>
      <c r="J301" s="20">
        <v>0</v>
      </c>
    </row>
    <row r="302" spans="1:10" x14ac:dyDescent="0.3">
      <c r="A302" s="41" t="s">
        <v>1137</v>
      </c>
      <c r="B302" s="45"/>
      <c r="C302" s="21" t="s">
        <v>881</v>
      </c>
      <c r="D302" s="21" t="s">
        <v>1119</v>
      </c>
      <c r="E302" s="21" t="s">
        <v>1014</v>
      </c>
      <c r="F302" s="21" t="s">
        <v>882</v>
      </c>
      <c r="G302" s="21">
        <v>0.24</v>
      </c>
      <c r="H302" s="21">
        <v>0.01</v>
      </c>
      <c r="I302" s="21">
        <v>0.41</v>
      </c>
      <c r="J302" s="22">
        <v>0.28000000000000003</v>
      </c>
    </row>
    <row r="303" spans="1:10" x14ac:dyDescent="0.3">
      <c r="A303" s="42"/>
      <c r="B303" s="44"/>
      <c r="C303" s="7" t="s">
        <v>883</v>
      </c>
      <c r="D303" s="7" t="s">
        <v>1120</v>
      </c>
      <c r="E303" s="7" t="s">
        <v>884</v>
      </c>
      <c r="F303" s="7" t="s">
        <v>885</v>
      </c>
      <c r="G303" s="7">
        <v>0.26</v>
      </c>
      <c r="H303" s="7">
        <v>0</v>
      </c>
      <c r="I303" s="7">
        <v>0.28000000000000003</v>
      </c>
      <c r="J303" s="15">
        <v>0.52</v>
      </c>
    </row>
    <row r="304" spans="1:10" x14ac:dyDescent="0.3">
      <c r="A304" s="42"/>
      <c r="B304" s="44"/>
      <c r="C304" s="7" t="s">
        <v>886</v>
      </c>
      <c r="D304" s="7" t="s">
        <v>1121</v>
      </c>
      <c r="E304" s="7" t="s">
        <v>887</v>
      </c>
      <c r="F304" s="7" t="s">
        <v>888</v>
      </c>
      <c r="G304" s="7">
        <v>-0.69</v>
      </c>
      <c r="H304" s="7">
        <v>0.04</v>
      </c>
      <c r="I304" s="7">
        <v>-0.05</v>
      </c>
      <c r="J304" s="15">
        <v>0.93</v>
      </c>
    </row>
    <row r="305" spans="1:10" x14ac:dyDescent="0.3">
      <c r="A305" s="42"/>
      <c r="B305" s="44"/>
      <c r="C305" s="7" t="s">
        <v>644</v>
      </c>
      <c r="D305" s="7" t="s">
        <v>645</v>
      </c>
      <c r="E305" s="7" t="s">
        <v>646</v>
      </c>
      <c r="F305" s="7" t="s">
        <v>647</v>
      </c>
      <c r="G305" s="7">
        <v>0.84</v>
      </c>
      <c r="H305" s="7">
        <v>0</v>
      </c>
      <c r="I305" s="7">
        <v>-1.25</v>
      </c>
      <c r="J305" s="15">
        <v>0</v>
      </c>
    </row>
    <row r="306" spans="1:10" x14ac:dyDescent="0.3">
      <c r="A306" s="42"/>
      <c r="B306" s="44"/>
      <c r="C306" s="7" t="s">
        <v>889</v>
      </c>
      <c r="D306" s="7" t="s">
        <v>1122</v>
      </c>
      <c r="E306" s="7" t="s">
        <v>890</v>
      </c>
      <c r="F306" s="7" t="s">
        <v>891</v>
      </c>
      <c r="G306" s="7">
        <v>-0.44</v>
      </c>
      <c r="H306" s="7">
        <v>0.32</v>
      </c>
      <c r="I306" s="7">
        <v>0.47</v>
      </c>
      <c r="J306" s="15">
        <v>0.17</v>
      </c>
    </row>
    <row r="307" spans="1:10" x14ac:dyDescent="0.3">
      <c r="A307" s="42"/>
      <c r="B307" s="44"/>
      <c r="C307" s="4" t="s">
        <v>592</v>
      </c>
      <c r="D307" s="4" t="s">
        <v>593</v>
      </c>
      <c r="E307" s="4" t="s">
        <v>594</v>
      </c>
      <c r="F307" s="4" t="s">
        <v>578</v>
      </c>
      <c r="G307" s="6">
        <v>-0.82</v>
      </c>
      <c r="H307" s="6">
        <v>0.43</v>
      </c>
      <c r="I307" s="6">
        <v>-2.06</v>
      </c>
      <c r="J307" s="14">
        <v>0.02</v>
      </c>
    </row>
    <row r="308" spans="1:10" x14ac:dyDescent="0.3">
      <c r="A308" s="42"/>
      <c r="B308" s="44"/>
      <c r="C308" s="4" t="s">
        <v>595</v>
      </c>
      <c r="D308" s="4" t="s">
        <v>596</v>
      </c>
      <c r="E308" s="4" t="s">
        <v>1140</v>
      </c>
      <c r="F308" s="4" t="s">
        <v>578</v>
      </c>
      <c r="G308" s="6">
        <v>-1.96</v>
      </c>
      <c r="H308" s="6">
        <v>0.01</v>
      </c>
      <c r="I308" s="6">
        <v>-1.61</v>
      </c>
      <c r="J308" s="14">
        <v>0.01</v>
      </c>
    </row>
    <row r="309" spans="1:10" x14ac:dyDescent="0.3">
      <c r="A309" s="42"/>
      <c r="B309" s="44"/>
      <c r="C309" s="7" t="s">
        <v>498</v>
      </c>
      <c r="D309" s="7" t="s">
        <v>499</v>
      </c>
      <c r="E309" s="7" t="s">
        <v>500</v>
      </c>
      <c r="F309" s="7" t="s">
        <v>501</v>
      </c>
      <c r="G309" s="7">
        <v>0.22</v>
      </c>
      <c r="H309" s="7">
        <v>0.37</v>
      </c>
      <c r="I309" s="7">
        <v>1.29</v>
      </c>
      <c r="J309" s="15">
        <v>0</v>
      </c>
    </row>
    <row r="310" spans="1:10" x14ac:dyDescent="0.3">
      <c r="A310" s="42"/>
      <c r="B310" s="44"/>
      <c r="C310" s="7" t="s">
        <v>892</v>
      </c>
      <c r="D310" s="7" t="s">
        <v>1123</v>
      </c>
      <c r="E310" s="7" t="s">
        <v>1015</v>
      </c>
      <c r="F310" s="7" t="s">
        <v>893</v>
      </c>
      <c r="G310" s="7">
        <v>-0.32</v>
      </c>
      <c r="H310" s="7">
        <v>0.08</v>
      </c>
      <c r="I310" s="7">
        <v>0.53</v>
      </c>
      <c r="J310" s="15">
        <v>0.39</v>
      </c>
    </row>
    <row r="311" spans="1:10" x14ac:dyDescent="0.3">
      <c r="A311" s="42"/>
      <c r="B311" s="44"/>
      <c r="C311" s="7" t="s">
        <v>894</v>
      </c>
      <c r="D311" s="7" t="s">
        <v>1124</v>
      </c>
      <c r="E311" s="7" t="s">
        <v>895</v>
      </c>
      <c r="F311" s="7" t="s">
        <v>896</v>
      </c>
      <c r="G311" s="7">
        <v>-0.21</v>
      </c>
      <c r="H311" s="7">
        <v>0.15</v>
      </c>
      <c r="I311" s="7">
        <v>0.2</v>
      </c>
      <c r="J311" s="15">
        <v>0.7</v>
      </c>
    </row>
    <row r="312" spans="1:10" x14ac:dyDescent="0.3">
      <c r="A312" s="42"/>
      <c r="B312" s="44"/>
      <c r="C312" s="7" t="s">
        <v>897</v>
      </c>
      <c r="D312" s="7" t="s">
        <v>1125</v>
      </c>
      <c r="E312" s="7" t="s">
        <v>898</v>
      </c>
      <c r="F312" s="7" t="s">
        <v>899</v>
      </c>
      <c r="G312" s="7">
        <v>-0.87</v>
      </c>
      <c r="H312" s="7">
        <v>0</v>
      </c>
      <c r="I312" s="7">
        <v>0.31</v>
      </c>
      <c r="J312" s="15">
        <v>0.23</v>
      </c>
    </row>
    <row r="313" spans="1:10" x14ac:dyDescent="0.3">
      <c r="A313" s="42"/>
      <c r="B313" s="44"/>
      <c r="C313" s="7" t="s">
        <v>900</v>
      </c>
      <c r="D313" s="7" t="s">
        <v>1126</v>
      </c>
      <c r="E313" s="7" t="s">
        <v>1016</v>
      </c>
      <c r="F313" s="7" t="s">
        <v>893</v>
      </c>
      <c r="G313" s="7">
        <v>-1.3</v>
      </c>
      <c r="H313" s="7">
        <v>0.21</v>
      </c>
      <c r="I313" s="7">
        <v>0.3</v>
      </c>
      <c r="J313" s="15">
        <v>0.92</v>
      </c>
    </row>
    <row r="314" spans="1:10" x14ac:dyDescent="0.3">
      <c r="A314" s="42"/>
      <c r="B314" s="44"/>
      <c r="C314" s="8" t="s">
        <v>614</v>
      </c>
      <c r="D314" s="7" t="s">
        <v>615</v>
      </c>
      <c r="E314" s="7" t="s">
        <v>616</v>
      </c>
      <c r="F314" s="7" t="s">
        <v>617</v>
      </c>
      <c r="G314" s="4">
        <v>0.4</v>
      </c>
      <c r="H314" s="7">
        <v>0.22</v>
      </c>
      <c r="I314" s="4">
        <v>1.53</v>
      </c>
      <c r="J314" s="15">
        <v>0.03</v>
      </c>
    </row>
    <row r="315" spans="1:10" x14ac:dyDescent="0.3">
      <c r="A315" s="42"/>
      <c r="B315" s="44"/>
      <c r="C315" s="7" t="s">
        <v>409</v>
      </c>
      <c r="D315" s="7" t="s">
        <v>410</v>
      </c>
      <c r="E315" s="7"/>
      <c r="F315" s="7" t="s">
        <v>411</v>
      </c>
      <c r="G315" s="7">
        <v>2.0299999999999998</v>
      </c>
      <c r="H315" s="7">
        <v>0</v>
      </c>
      <c r="I315" s="7">
        <v>-0.15</v>
      </c>
      <c r="J315" s="15">
        <v>0.81</v>
      </c>
    </row>
    <row r="316" spans="1:10" ht="15" thickBot="1" x14ac:dyDescent="0.35">
      <c r="A316" s="46"/>
      <c r="B316" s="47"/>
      <c r="C316" s="19" t="s">
        <v>416</v>
      </c>
      <c r="D316" s="19" t="s">
        <v>417</v>
      </c>
      <c r="E316" s="19" t="s">
        <v>418</v>
      </c>
      <c r="F316" s="19" t="s">
        <v>419</v>
      </c>
      <c r="G316" s="19">
        <v>0.22</v>
      </c>
      <c r="H316" s="19">
        <v>0.13</v>
      </c>
      <c r="I316" s="19">
        <v>-1.67</v>
      </c>
      <c r="J316" s="20">
        <v>0</v>
      </c>
    </row>
  </sheetData>
  <mergeCells count="55">
    <mergeCell ref="A38:A67"/>
    <mergeCell ref="B90:B123"/>
    <mergeCell ref="A90:A147"/>
    <mergeCell ref="B10:B24"/>
    <mergeCell ref="B6:B9"/>
    <mergeCell ref="B56:B62"/>
    <mergeCell ref="B63:B67"/>
    <mergeCell ref="B54:B55"/>
    <mergeCell ref="B42:B53"/>
    <mergeCell ref="B38:B41"/>
    <mergeCell ref="B31:B37"/>
    <mergeCell ref="B289:B301"/>
    <mergeCell ref="A302:A316"/>
    <mergeCell ref="B302:B316"/>
    <mergeCell ref="C3:C5"/>
    <mergeCell ref="D3:D5"/>
    <mergeCell ref="B250:B254"/>
    <mergeCell ref="B255:B261"/>
    <mergeCell ref="B262:B272"/>
    <mergeCell ref="B273:B275"/>
    <mergeCell ref="B276:B280"/>
    <mergeCell ref="B283:B288"/>
    <mergeCell ref="B167:B170"/>
    <mergeCell ref="B171:B172"/>
    <mergeCell ref="B173:B180"/>
    <mergeCell ref="B182:B205"/>
    <mergeCell ref="B206:B235"/>
    <mergeCell ref="B236:B249"/>
    <mergeCell ref="A68:A89"/>
    <mergeCell ref="B148:B151"/>
    <mergeCell ref="B152:B156"/>
    <mergeCell ref="B157:B164"/>
    <mergeCell ref="B165:B166"/>
    <mergeCell ref="B145:B147"/>
    <mergeCell ref="B138:B144"/>
    <mergeCell ref="B124:B137"/>
    <mergeCell ref="B68:B77"/>
    <mergeCell ref="B78:B85"/>
    <mergeCell ref="B86:B89"/>
    <mergeCell ref="A281:A301"/>
    <mergeCell ref="A148:A151"/>
    <mergeCell ref="A152:A156"/>
    <mergeCell ref="A157:A181"/>
    <mergeCell ref="A182:A205"/>
    <mergeCell ref="A250:A280"/>
    <mergeCell ref="A206:A249"/>
    <mergeCell ref="G3:J3"/>
    <mergeCell ref="G4:H4"/>
    <mergeCell ref="I4:J4"/>
    <mergeCell ref="A6:A24"/>
    <mergeCell ref="A25:A37"/>
    <mergeCell ref="B29:B30"/>
    <mergeCell ref="B25:B28"/>
    <mergeCell ref="F3:F5"/>
    <mergeCell ref="E3:E5"/>
  </mergeCells>
  <conditionalFormatting sqref="G6:G316">
    <cfRule type="cellIs" dxfId="3" priority="3" operator="greaterThan">
      <formula>1</formula>
    </cfRule>
    <cfRule type="cellIs" dxfId="2" priority="4" operator="lessThan">
      <formula>-1</formula>
    </cfRule>
  </conditionalFormatting>
  <conditionalFormatting sqref="I6:I316">
    <cfRule type="cellIs" dxfId="1" priority="1" operator="greaterThan">
      <formula>1</formula>
    </cfRule>
    <cfRule type="cellIs" dxfId="0" priority="2" operator="lessThan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e Auria</dc:creator>
  <cp:lastModifiedBy>Emile Auria</cp:lastModifiedBy>
  <dcterms:created xsi:type="dcterms:W3CDTF">2022-08-30T14:03:31Z</dcterms:created>
  <dcterms:modified xsi:type="dcterms:W3CDTF">2022-11-28T13:38:12Z</dcterms:modified>
</cp:coreProperties>
</file>